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uimaraesph/Desktop/HUMAN STUFF/Human Th2 paper final for submission/R1 files/"/>
    </mc:Choice>
  </mc:AlternateContent>
  <xr:revisionPtr revIDLastSave="0" documentId="13_ncr:1_{7E00D876-36AF-EC40-A1D4-B49C26867A2B}" xr6:coauthVersionLast="47" xr6:coauthVersionMax="47" xr10:uidLastSave="{00000000-0000-0000-0000-000000000000}"/>
  <bookViews>
    <workbookView xWindow="35700" yWindow="1700" windowWidth="34560" windowHeight="20400" xr2:uid="{A3D022D8-7984-7149-9666-7D750CC201CE}"/>
  </bookViews>
  <sheets>
    <sheet name="Figure 1D" sheetId="1" r:id="rId1"/>
    <sheet name="Figure 1E" sheetId="3" r:id="rId2"/>
    <sheet name="Figure 1F" sheetId="4" r:id="rId3"/>
    <sheet name="Figure 1I" sheetId="5" r:id="rId4"/>
    <sheet name="Figure 1J" sheetId="6" r:id="rId5"/>
    <sheet name="Figure 1K" sheetId="7" r:id="rId6"/>
    <sheet name="Figure 1L" sheetId="8" r:id="rId7"/>
    <sheet name="Figure 2A" sheetId="9" r:id="rId8"/>
    <sheet name="Figure 2B" sheetId="10" r:id="rId9"/>
    <sheet name="Figure 2C" sheetId="11" r:id="rId10"/>
    <sheet name="Figure 2D" sheetId="12" r:id="rId11"/>
    <sheet name="Figure 2F-G" sheetId="13" r:id="rId12"/>
    <sheet name="Figure 2I-J" sheetId="14" r:id="rId13"/>
    <sheet name="Figure 2L-M" sheetId="15" r:id="rId14"/>
    <sheet name="Figure 3A-B" sheetId="16" r:id="rId15"/>
    <sheet name="Figure 3D-G" sheetId="17" r:id="rId16"/>
    <sheet name="Figure 3H-K" sheetId="18" r:id="rId17"/>
    <sheet name="Figure 3L-O" sheetId="19" r:id="rId18"/>
    <sheet name="Figure 4 and Supp. Figure 4" sheetId="20" r:id="rId19"/>
    <sheet name="Figure 5E, I and M" sheetId="21" r:id="rId20"/>
    <sheet name="Supp. Figure 1" sheetId="2" r:id="rId21"/>
    <sheet name="Supp. Figure 3" sheetId="22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0" i="21" l="1"/>
  <c r="G9" i="21"/>
  <c r="F32" i="21"/>
  <c r="G31" i="21"/>
  <c r="G30" i="21"/>
  <c r="G29" i="21"/>
  <c r="G28" i="21"/>
  <c r="G27" i="21"/>
  <c r="G26" i="21"/>
  <c r="F20" i="21"/>
  <c r="G19" i="21"/>
  <c r="G18" i="21"/>
  <c r="G17" i="21"/>
  <c r="G16" i="21"/>
  <c r="G15" i="21"/>
  <c r="G14" i="21"/>
  <c r="F9" i="21"/>
  <c r="G8" i="21"/>
  <c r="G7" i="21"/>
  <c r="G6" i="21"/>
  <c r="G5" i="21"/>
  <c r="G4" i="21"/>
  <c r="G3" i="21"/>
  <c r="B32" i="21"/>
  <c r="C31" i="21"/>
  <c r="C30" i="21"/>
  <c r="C29" i="21"/>
  <c r="C28" i="21"/>
  <c r="C27" i="21"/>
  <c r="C26" i="21"/>
  <c r="B20" i="21"/>
  <c r="C19" i="21"/>
  <c r="C18" i="21"/>
  <c r="C17" i="21"/>
  <c r="C16" i="21"/>
  <c r="C15" i="21"/>
  <c r="C14" i="21"/>
  <c r="B9" i="21"/>
  <c r="C8" i="21"/>
  <c r="C7" i="21"/>
  <c r="C6" i="21"/>
  <c r="C5" i="21"/>
  <c r="C4" i="21"/>
  <c r="C3" i="21"/>
  <c r="C9" i="21" s="1"/>
</calcChain>
</file>

<file path=xl/sharedStrings.xml><?xml version="1.0" encoding="utf-8"?>
<sst xmlns="http://schemas.openxmlformats.org/spreadsheetml/2006/main" count="405" uniqueCount="155">
  <si>
    <t>Clusters</t>
  </si>
  <si>
    <t>Frequency of Total CD4+ T cells</t>
  </si>
  <si>
    <t>Groups</t>
  </si>
  <si>
    <t>Contribution of each group to Cluster 1 (%)</t>
  </si>
  <si>
    <t>Contribution of each group to Cluster 0 (%)</t>
  </si>
  <si>
    <t>Contribution of each group to Cluster 2 (%)</t>
  </si>
  <si>
    <t>Contribution of each group to Cluster 3 (%)</t>
  </si>
  <si>
    <t>Contribution of each group to Cluster 4 (%)</t>
  </si>
  <si>
    <t>Contribution of each group to Cluster 5 (%)</t>
  </si>
  <si>
    <t>Contribution of each group to Cluster 6 (%)</t>
  </si>
  <si>
    <t>Contribution of each group to Cluster 7 (%)</t>
  </si>
  <si>
    <t>Contribution of each group to Cluster 8 (%)</t>
  </si>
  <si>
    <t>Contribution of each group to Cluster 9 (%)</t>
  </si>
  <si>
    <t>Contribution of each group to Cluster 10 (%)</t>
  </si>
  <si>
    <t>Contribution of each group to Cluster 11 (%)</t>
  </si>
  <si>
    <t>Contribution of each group to Cluster 12 (%)</t>
  </si>
  <si>
    <t>Contribution of each group to Cluster 13 (%)</t>
  </si>
  <si>
    <t>Contribution of each group to Cluster 14 (%)</t>
  </si>
  <si>
    <t>Supplemental Figure 1B</t>
  </si>
  <si>
    <t>Individuals</t>
  </si>
  <si>
    <t>Figure 1E - Frequency of cluster 5 in total CD4+ T cellsa at individual level</t>
  </si>
  <si>
    <t>Figure 1F - Frequency of cluster 12 in total CD4+ T cellsa at individual level</t>
  </si>
  <si>
    <t>Figure 1L - Frequency of CCR4+CCR6+CRTH2+ in total CD4+ T cells at individual level</t>
  </si>
  <si>
    <t>Figure 1K - Frequency of CCR4+CCR6-CRTH2+ in total CD4+ T cells at individual level</t>
  </si>
  <si>
    <t>Figure 1J - Frequency of CCR4+CCR6+CRTH2- in total CD4+ T cells at individual level</t>
  </si>
  <si>
    <t>Figure 1I - Frequency of CCR4+CCR6-CRTH2- in total CD4+ T cells at individual level</t>
  </si>
  <si>
    <t>Filaria negative</t>
  </si>
  <si>
    <t>Filaria positive</t>
  </si>
  <si>
    <t>Healthy donors (n=24)</t>
  </si>
  <si>
    <t>Filarial-infected patients (n=21)</t>
  </si>
  <si>
    <t>cytokines (pg/mL)</t>
  </si>
  <si>
    <t>IL-4</t>
  </si>
  <si>
    <t>IL-5</t>
  </si>
  <si>
    <t>IL-6</t>
  </si>
  <si>
    <t>IL-9</t>
  </si>
  <si>
    <t>IL-10</t>
  </si>
  <si>
    <t>IL-13</t>
  </si>
  <si>
    <t>Frequency of IL-4- or IL-5- or IL13-producing CCR4+CCR6+CRTH2- CD4+ T cells at individual level</t>
  </si>
  <si>
    <t>Frequency of IL-4- or IL-5- or IL13-producing CCR4+CCR6-CRTH2+ CD4+ T cells at individual level</t>
  </si>
  <si>
    <t>Frequency of IL-4- or IL-5- or IL13-producing CCR4+CCR6+CRTH2+ CD4+ T cells at individual level</t>
  </si>
  <si>
    <t>Filaria negative (n=24)</t>
  </si>
  <si>
    <t>Filaria positive (n=23)</t>
  </si>
  <si>
    <t>Other cells</t>
  </si>
  <si>
    <t>Filarial-infected</t>
  </si>
  <si>
    <t>Healthy donors</t>
  </si>
  <si>
    <r>
      <t>CCR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RTH2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CR6</t>
    </r>
    <r>
      <rPr>
        <vertAlign val="superscript"/>
        <sz val="11"/>
        <color theme="1"/>
        <rFont val="Arial"/>
        <family val="2"/>
      </rPr>
      <t>+</t>
    </r>
  </si>
  <si>
    <r>
      <t>CCR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RTH2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CR6</t>
    </r>
    <r>
      <rPr>
        <vertAlign val="superscript"/>
        <sz val="11"/>
        <color theme="1"/>
        <rFont val="Arial"/>
        <family val="2"/>
      </rPr>
      <t>-</t>
    </r>
  </si>
  <si>
    <r>
      <t>CCR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RTH2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CR6</t>
    </r>
    <r>
      <rPr>
        <vertAlign val="superscript"/>
        <sz val="11"/>
        <color theme="1"/>
        <rFont val="Arial"/>
        <family val="2"/>
      </rPr>
      <t>+</t>
    </r>
  </si>
  <si>
    <t>Frequency of IL-13 producing CD4+ T cell's subsets</t>
  </si>
  <si>
    <t xml:space="preserve"> Frequency of IL-5 producing CD4+ T cell's subsets</t>
  </si>
  <si>
    <t xml:space="preserve"> Frequency of IL-4 producing CD4+ T cell's subsets</t>
  </si>
  <si>
    <t>Group / Patient ID</t>
  </si>
  <si>
    <t>Phadiatop (kUA/L)</t>
  </si>
  <si>
    <t>Atopic+Filaria+</t>
  </si>
  <si>
    <r>
      <rPr>
        <b/>
        <i/>
        <sz val="12"/>
        <rFont val="Times New Roman"/>
        <family val="1"/>
      </rPr>
      <t>Dermatophagoides pteronyssinus</t>
    </r>
    <r>
      <rPr>
        <b/>
        <sz val="12"/>
        <rFont val="Times New Roman"/>
        <family val="1"/>
      </rPr>
      <t xml:space="preserve"> </t>
    </r>
  </si>
  <si>
    <t>Atopic-Filaria+</t>
  </si>
  <si>
    <t>Atopic+Filaria-</t>
  </si>
  <si>
    <t>Atopic-Filaria-</t>
  </si>
  <si>
    <t>IgE-specific to (kUA/L)</t>
  </si>
  <si>
    <r>
      <t>HDM</t>
    </r>
    <r>
      <rPr>
        <vertAlign val="superscript"/>
        <sz val="11"/>
        <rFont val="Arial"/>
        <family val="2"/>
      </rPr>
      <t>-</t>
    </r>
    <r>
      <rPr>
        <sz val="11"/>
        <rFont val="Arial"/>
        <family val="2"/>
      </rPr>
      <t>Filaria</t>
    </r>
    <r>
      <rPr>
        <vertAlign val="superscript"/>
        <sz val="11"/>
        <rFont val="Arial"/>
        <family val="2"/>
      </rPr>
      <t>-</t>
    </r>
  </si>
  <si>
    <r>
      <t>HDM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>Filaria</t>
    </r>
    <r>
      <rPr>
        <vertAlign val="superscript"/>
        <sz val="11"/>
        <rFont val="Arial"/>
        <family val="2"/>
      </rPr>
      <t>-</t>
    </r>
  </si>
  <si>
    <r>
      <t>HDM</t>
    </r>
    <r>
      <rPr>
        <vertAlign val="superscript"/>
        <sz val="11"/>
        <rFont val="Arial"/>
        <family val="2"/>
      </rPr>
      <t>-</t>
    </r>
    <r>
      <rPr>
        <sz val="11"/>
        <rFont val="Arial"/>
        <family val="2"/>
      </rPr>
      <t>Filaria</t>
    </r>
    <r>
      <rPr>
        <vertAlign val="superscript"/>
        <sz val="11"/>
        <rFont val="Arial"/>
        <family val="2"/>
      </rPr>
      <t>+</t>
    </r>
  </si>
  <si>
    <r>
      <t>HDM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>Filaria</t>
    </r>
    <r>
      <rPr>
        <vertAlign val="superscript"/>
        <sz val="11"/>
        <rFont val="Arial"/>
        <family val="2"/>
      </rPr>
      <t>+</t>
    </r>
  </si>
  <si>
    <t>CCR4+CCR6+CRTH2- subset 1- % of CD4+ T cells</t>
  </si>
  <si>
    <t>Figure 3D</t>
  </si>
  <si>
    <t>Figure 3E</t>
  </si>
  <si>
    <t>IL-4 producing CCR4+CCR6+CRTH2- subset 1- % of CD4+ T cells</t>
  </si>
  <si>
    <t>Figure 3F</t>
  </si>
  <si>
    <t>IL-5 producing CCR4+CCR6+CRTH2- subset 1- % of CD4+ T cells</t>
  </si>
  <si>
    <t>Figure 3G</t>
  </si>
  <si>
    <t>IL-13 producing CCR4+CCR6+CRTH2- subset 1- % of CD4+ T cells</t>
  </si>
  <si>
    <t>Figure 3H</t>
  </si>
  <si>
    <t>Figure 3I</t>
  </si>
  <si>
    <t>Figure 3J</t>
  </si>
  <si>
    <t>Figure 3K</t>
  </si>
  <si>
    <t>CCR4+CCR6-CRTH2+ subset 2- % of CD4+ T cells</t>
  </si>
  <si>
    <t>IL-4 producing CCR4+CCR6-CRTH2+ subset 2- % of CD4+ T cells</t>
  </si>
  <si>
    <t>IL-5 producing CCR4+CCR6-CRTH2+ subset 2- % of CD4+ T cells</t>
  </si>
  <si>
    <t>IL-13 producing CCR4+CCR6-CRTH2+ subset 2- % of CD4+ T cells</t>
  </si>
  <si>
    <t>Figure 3L</t>
  </si>
  <si>
    <t>Figure 3M</t>
  </si>
  <si>
    <t>Figure 3N</t>
  </si>
  <si>
    <t>CCR4+CCR6+CRTH2+ subset 3 - % of CD4+ T cells</t>
  </si>
  <si>
    <t>IL-5 producing CCR4+CCR6+CRTH2+ subset 3 - % of CD4+ T cells</t>
  </si>
  <si>
    <t>IL-4 producing CCR4+CCR6+CRTH2+ subset 3 - % of CD4+ T cells</t>
  </si>
  <si>
    <t>Figure 3O</t>
  </si>
  <si>
    <t>IL-13 producing CCR4+CCR6+CRTH2+ subset 3 - % of CD4+ T cells</t>
  </si>
  <si>
    <t>IL4</t>
  </si>
  <si>
    <t>IL5</t>
  </si>
  <si>
    <t>IL9</t>
  </si>
  <si>
    <t>IL13</t>
  </si>
  <si>
    <t>IL17A</t>
  </si>
  <si>
    <t>TNFa</t>
  </si>
  <si>
    <t>IFNy</t>
  </si>
  <si>
    <t>X</t>
  </si>
  <si>
    <t>HDM+Filaria+ (n=10)</t>
  </si>
  <si>
    <t>HDM-Filaria+ (n=11)</t>
  </si>
  <si>
    <t>HDM+Filaria- (n=12)</t>
  </si>
  <si>
    <t>HDM-Filaria- (n=12)</t>
  </si>
  <si>
    <t>count</t>
  </si>
  <si>
    <t>frequency</t>
  </si>
  <si>
    <t>Treg</t>
  </si>
  <si>
    <t>Th1</t>
  </si>
  <si>
    <t>Th17</t>
  </si>
  <si>
    <t>Th2</t>
  </si>
  <si>
    <t xml:space="preserve"> Filarial-infected CD45RO+CCR7lowCCR4+CRTH2-CCR6+</t>
  </si>
  <si>
    <t>Filarial-infected CD45RO+CCR7lowCCR4+CRTH2+CCR6+</t>
  </si>
  <si>
    <t>Filarial-infected CD45RO+CCR7lowCCR4+CRTH2+CCR6-</t>
  </si>
  <si>
    <t>Healthy donors - CD45RO+CCR7lowCCR4+CRTH2+CCR6+</t>
  </si>
  <si>
    <t>Healthy donors - CD45RO+CCR7lowCCR4+CRTH2-CCR6+</t>
  </si>
  <si>
    <t>Healthy donors -  CD45RO+CCR7lowCCR4+CRTH2+CCR6-</t>
  </si>
  <si>
    <t>Tfh</t>
  </si>
  <si>
    <t>other</t>
  </si>
  <si>
    <t xml:space="preserve">Total </t>
  </si>
  <si>
    <t>BASELINE - MEDIA (pg/mL) + 0.01</t>
  </si>
  <si>
    <t>HDM-Filaria-</t>
  </si>
  <si>
    <t>HDM+Filaria-</t>
  </si>
  <si>
    <t>HDM-Filaria+</t>
  </si>
  <si>
    <t>HDM+Filaria+</t>
  </si>
  <si>
    <t>Analytes/Patients ID</t>
  </si>
  <si>
    <t>EGF</t>
  </si>
  <si>
    <t>FGF-2</t>
  </si>
  <si>
    <t>G-CSF</t>
  </si>
  <si>
    <t>Flt-3L</t>
  </si>
  <si>
    <t>GM-CSF</t>
  </si>
  <si>
    <t>Fracktalkine</t>
  </si>
  <si>
    <t>VEGF</t>
  </si>
  <si>
    <t>PDGF-AA</t>
  </si>
  <si>
    <t>PDGF-AB BB</t>
  </si>
  <si>
    <t>IL-3</t>
  </si>
  <si>
    <t>IL-7</t>
  </si>
  <si>
    <t>TGF-a</t>
  </si>
  <si>
    <t>CCL-22</t>
  </si>
  <si>
    <t>IL-8</t>
  </si>
  <si>
    <t>Eotaxin</t>
  </si>
  <si>
    <t>IL-1a</t>
  </si>
  <si>
    <t>IL-b</t>
  </si>
  <si>
    <t>IL-1Ra</t>
  </si>
  <si>
    <t>IL-2</t>
  </si>
  <si>
    <t>IL-12p40</t>
  </si>
  <si>
    <t>IL-12p70</t>
  </si>
  <si>
    <t>IL-15</t>
  </si>
  <si>
    <t>IL-17A</t>
  </si>
  <si>
    <t>IFN-a2</t>
  </si>
  <si>
    <t>IFN-y</t>
  </si>
  <si>
    <t>TNF-a</t>
  </si>
  <si>
    <t>TNF-b</t>
  </si>
  <si>
    <t>sCD40L</t>
  </si>
  <si>
    <t>NET PRODUCTION - Antigen-specific response (BMA 10ug/mL) (pg/mL) + 0.01</t>
  </si>
  <si>
    <t>IL1-b</t>
  </si>
  <si>
    <t>NET PRODUCTION - HDM-specific response (HDM 10ug/mL) (pg/mL) + 0.01</t>
  </si>
  <si>
    <t>NET PRODUCTION - (BMA 10ug/mL) (pg/mL) + 0.01</t>
  </si>
  <si>
    <t>Baseline (pg/mL) + 0.1</t>
  </si>
  <si>
    <t>BMA antigen 10ug/mL - NET production (pg/mL) + 0.1</t>
  </si>
  <si>
    <t>HDM extract - 10 ug/mL - NET production (pg/mL) + 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5" x14ac:knownFonts="1">
    <font>
      <sz val="12"/>
      <color theme="1"/>
      <name val="Aptos Narrow"/>
      <family val="2"/>
      <scheme val="minor"/>
    </font>
    <font>
      <sz val="11"/>
      <name val="Arial"/>
      <family val="2"/>
    </font>
    <font>
      <b/>
      <sz val="12"/>
      <color theme="1"/>
      <name val="Aptos Narrow"/>
      <scheme val="minor"/>
    </font>
    <font>
      <b/>
      <sz val="12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2"/>
      <color theme="1"/>
      <name val="Aptos Narrow"/>
      <scheme val="minor"/>
    </font>
    <font>
      <b/>
      <sz val="12"/>
      <name val="Times New Roman"/>
      <family val="1"/>
    </font>
    <font>
      <b/>
      <sz val="12"/>
      <color rgb="FF1A1A1A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i/>
      <sz val="12"/>
      <name val="Times New Roman"/>
      <family val="1"/>
    </font>
    <font>
      <sz val="14"/>
      <name val="Times New Roman"/>
      <family val="1"/>
    </font>
    <font>
      <sz val="14"/>
      <color theme="1"/>
      <name val="Times New Roman"/>
      <family val="1"/>
    </font>
    <font>
      <b/>
      <sz val="14"/>
      <name val="Times New Roman"/>
      <family val="1"/>
    </font>
    <font>
      <b/>
      <sz val="14"/>
      <color theme="1"/>
      <name val="Times New Roman"/>
      <family val="1"/>
    </font>
    <font>
      <sz val="8"/>
      <name val="Aptos Narrow"/>
      <family val="2"/>
      <scheme val="minor"/>
    </font>
    <font>
      <vertAlign val="superscript"/>
      <sz val="11"/>
      <name val="Arial"/>
      <family val="2"/>
    </font>
    <font>
      <sz val="12"/>
      <color theme="1"/>
      <name val="Times New Roman"/>
      <family val="1"/>
    </font>
    <font>
      <b/>
      <sz val="20"/>
      <color theme="1"/>
      <name val="Aptos Narrow"/>
      <family val="2"/>
      <scheme val="minor"/>
    </font>
    <font>
      <sz val="20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/>
    <xf numFmtId="0" fontId="3" fillId="0" borderId="0" xfId="0" applyFont="1"/>
    <xf numFmtId="0" fontId="3" fillId="0" borderId="1" xfId="0" applyFont="1" applyBorder="1" applyAlignment="1">
      <alignment horizontal="center"/>
    </xf>
    <xf numFmtId="0" fontId="0" fillId="0" borderId="1" xfId="0" applyBorder="1"/>
    <xf numFmtId="0" fontId="3" fillId="0" borderId="1" xfId="0" applyFont="1" applyBorder="1"/>
    <xf numFmtId="0" fontId="6" fillId="0" borderId="0" xfId="0" applyFont="1"/>
    <xf numFmtId="0" fontId="7" fillId="0" borderId="0" xfId="0" applyFont="1"/>
    <xf numFmtId="0" fontId="2" fillId="0" borderId="1" xfId="0" applyFont="1" applyBorder="1"/>
    <xf numFmtId="0" fontId="8" fillId="0" borderId="1" xfId="0" applyFont="1" applyBorder="1"/>
    <xf numFmtId="0" fontId="8" fillId="0" borderId="1" xfId="0" applyFont="1" applyBorder="1" applyAlignment="1">
      <alignment horizontal="left"/>
    </xf>
    <xf numFmtId="0" fontId="10" fillId="0" borderId="1" xfId="0" applyFont="1" applyBorder="1"/>
    <xf numFmtId="0" fontId="11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2" fontId="16" fillId="0" borderId="1" xfId="0" applyNumberFormat="1" applyFont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19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2" fontId="17" fillId="0" borderId="1" xfId="0" applyNumberFormat="1" applyFont="1" applyBorder="1" applyAlignment="1">
      <alignment horizontal="center"/>
    </xf>
    <xf numFmtId="165" fontId="17" fillId="0" borderId="1" xfId="0" applyNumberFormat="1" applyFont="1" applyBorder="1" applyAlignment="1">
      <alignment horizontal="center"/>
    </xf>
    <xf numFmtId="0" fontId="1" fillId="0" borderId="1" xfId="0" applyFont="1" applyBorder="1"/>
    <xf numFmtId="0" fontId="22" fillId="0" borderId="1" xfId="0" applyFont="1" applyBorder="1" applyAlignment="1">
      <alignment horizontal="center"/>
    </xf>
    <xf numFmtId="0" fontId="22" fillId="0" borderId="0" xfId="0" applyFont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2" fillId="0" borderId="6" xfId="0" applyFont="1" applyBorder="1"/>
    <xf numFmtId="0" fontId="0" fillId="0" borderId="0" xfId="0" applyAlignment="1">
      <alignment horizontal="center"/>
    </xf>
    <xf numFmtId="0" fontId="23" fillId="0" borderId="0" xfId="0" applyFont="1"/>
    <xf numFmtId="0" fontId="24" fillId="0" borderId="0" xfId="0" applyFont="1"/>
    <xf numFmtId="0" fontId="3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3" fillId="0" borderId="0" xfId="0" applyFont="1" applyAlignment="1">
      <alignment horizontal="center"/>
    </xf>
    <xf numFmtId="0" fontId="23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0E859-C003-B94D-8165-EA9E7B002341}">
  <dimension ref="A1:P45"/>
  <sheetViews>
    <sheetView tabSelected="1" workbookViewId="0">
      <selection activeCell="D35" sqref="D34:D35"/>
    </sheetView>
  </sheetViews>
  <sheetFormatPr baseColWidth="10" defaultRowHeight="16" x14ac:dyDescent="0.2"/>
  <cols>
    <col min="1" max="1" width="13.33203125" bestFit="1" customWidth="1"/>
    <col min="2" max="2" width="36" bestFit="1" customWidth="1"/>
    <col min="3" max="4" width="36.5" bestFit="1" customWidth="1"/>
    <col min="5" max="11" width="36" bestFit="1" customWidth="1"/>
    <col min="12" max="16" width="37.1640625" bestFit="1" customWidth="1"/>
  </cols>
  <sheetData>
    <row r="1" spans="1:16" s="5" customFormat="1" x14ac:dyDescent="0.2">
      <c r="A1" s="5" t="s">
        <v>2</v>
      </c>
      <c r="B1" s="5" t="s">
        <v>4</v>
      </c>
      <c r="C1" s="5" t="s">
        <v>3</v>
      </c>
      <c r="D1" s="5" t="s">
        <v>5</v>
      </c>
      <c r="E1" s="5" t="s">
        <v>6</v>
      </c>
      <c r="F1" s="5" t="s">
        <v>7</v>
      </c>
      <c r="G1" s="5" t="s">
        <v>8</v>
      </c>
      <c r="H1" s="5" t="s">
        <v>9</v>
      </c>
      <c r="I1" s="5" t="s">
        <v>10</v>
      </c>
      <c r="J1" s="5" t="s">
        <v>11</v>
      </c>
      <c r="K1" s="5" t="s">
        <v>12</v>
      </c>
      <c r="L1" s="5" t="s">
        <v>13</v>
      </c>
      <c r="M1" s="5" t="s">
        <v>14</v>
      </c>
      <c r="N1" s="5" t="s">
        <v>15</v>
      </c>
      <c r="O1" s="5" t="s">
        <v>16</v>
      </c>
      <c r="P1" s="5" t="s">
        <v>17</v>
      </c>
    </row>
    <row r="2" spans="1:16" x14ac:dyDescent="0.2">
      <c r="A2" s="2" t="s">
        <v>26</v>
      </c>
      <c r="B2" s="1">
        <v>40.1</v>
      </c>
      <c r="C2" s="1">
        <v>52.2</v>
      </c>
      <c r="D2" s="1">
        <v>49.9</v>
      </c>
      <c r="E2" s="1">
        <v>48.5</v>
      </c>
      <c r="F2" s="1">
        <v>44.3</v>
      </c>
      <c r="G2" s="1">
        <v>29.3</v>
      </c>
      <c r="H2" s="1">
        <v>51.8</v>
      </c>
      <c r="I2" s="1">
        <v>50.3</v>
      </c>
      <c r="J2" s="1">
        <v>59.1</v>
      </c>
      <c r="K2" s="1">
        <v>46.2</v>
      </c>
      <c r="L2" s="1">
        <v>60.4</v>
      </c>
      <c r="M2" s="1">
        <v>54.1</v>
      </c>
      <c r="N2" s="1">
        <v>27.5</v>
      </c>
      <c r="O2" s="1">
        <v>49.1</v>
      </c>
      <c r="P2" s="1">
        <v>48.2</v>
      </c>
    </row>
    <row r="3" spans="1:16" x14ac:dyDescent="0.2">
      <c r="A3" s="2" t="s">
        <v>27</v>
      </c>
      <c r="B3" s="1">
        <v>59.9</v>
      </c>
      <c r="C3" s="1">
        <v>47.8</v>
      </c>
      <c r="D3" s="1">
        <v>50.1</v>
      </c>
      <c r="E3" s="1">
        <v>51.5</v>
      </c>
      <c r="F3" s="1">
        <v>55.7</v>
      </c>
      <c r="G3" s="1">
        <v>70.7</v>
      </c>
      <c r="H3" s="1">
        <v>48.2</v>
      </c>
      <c r="I3" s="1">
        <v>49.7</v>
      </c>
      <c r="J3" s="1">
        <v>40.9</v>
      </c>
      <c r="K3" s="1">
        <v>53.8</v>
      </c>
      <c r="L3" s="1">
        <v>39.6</v>
      </c>
      <c r="M3" s="1">
        <v>45.9</v>
      </c>
      <c r="N3" s="1">
        <v>72.5</v>
      </c>
      <c r="O3" s="1">
        <v>50.9</v>
      </c>
      <c r="P3" s="1">
        <v>51.8</v>
      </c>
    </row>
    <row r="5" spans="1:16" x14ac:dyDescent="0.2">
      <c r="A5" s="2"/>
      <c r="C5" s="1"/>
    </row>
    <row r="6" spans="1:16" x14ac:dyDescent="0.2">
      <c r="A6" s="2"/>
      <c r="C6" s="1"/>
    </row>
    <row r="8" spans="1:16" x14ac:dyDescent="0.2">
      <c r="A8" s="2"/>
      <c r="C8" s="1"/>
    </row>
    <row r="9" spans="1:16" x14ac:dyDescent="0.2">
      <c r="A9" s="2"/>
      <c r="C9" s="1"/>
    </row>
    <row r="11" spans="1:16" x14ac:dyDescent="0.2">
      <c r="A11" s="2"/>
      <c r="B11" s="1"/>
      <c r="C11" s="1"/>
    </row>
    <row r="12" spans="1:16" x14ac:dyDescent="0.2">
      <c r="A12" s="2"/>
      <c r="B12" s="1"/>
      <c r="C12" s="1"/>
    </row>
    <row r="14" spans="1:16" x14ac:dyDescent="0.2">
      <c r="A14" s="2"/>
      <c r="C14" s="1"/>
    </row>
    <row r="15" spans="1:16" x14ac:dyDescent="0.2">
      <c r="A15" s="2"/>
      <c r="C15" s="1"/>
    </row>
    <row r="17" spans="1:3" x14ac:dyDescent="0.2">
      <c r="A17" s="2"/>
      <c r="C17" s="1"/>
    </row>
    <row r="18" spans="1:3" x14ac:dyDescent="0.2">
      <c r="A18" s="2"/>
      <c r="C18" s="1"/>
    </row>
    <row r="20" spans="1:3" x14ac:dyDescent="0.2">
      <c r="A20" s="2"/>
      <c r="C20" s="1"/>
    </row>
    <row r="21" spans="1:3" x14ac:dyDescent="0.2">
      <c r="A21" s="2"/>
      <c r="C21" s="1"/>
    </row>
    <row r="23" spans="1:3" x14ac:dyDescent="0.2">
      <c r="A23" s="2"/>
      <c r="B23" s="1"/>
      <c r="C23" s="1"/>
    </row>
    <row r="24" spans="1:3" x14ac:dyDescent="0.2">
      <c r="A24" s="2"/>
      <c r="B24" s="1"/>
      <c r="C24" s="1"/>
    </row>
    <row r="26" spans="1:3" x14ac:dyDescent="0.2">
      <c r="A26" s="2"/>
      <c r="C26" s="1"/>
    </row>
    <row r="27" spans="1:3" x14ac:dyDescent="0.2">
      <c r="A27" s="2"/>
      <c r="C27" s="1"/>
    </row>
    <row r="29" spans="1:3" x14ac:dyDescent="0.2">
      <c r="A29" s="2"/>
      <c r="C29" s="1"/>
    </row>
    <row r="30" spans="1:3" x14ac:dyDescent="0.2">
      <c r="A30" s="2"/>
      <c r="C30" s="1"/>
    </row>
    <row r="32" spans="1:3" x14ac:dyDescent="0.2">
      <c r="A32" s="2"/>
      <c r="C32" s="1"/>
    </row>
    <row r="33" spans="1:3" x14ac:dyDescent="0.2">
      <c r="A33" s="2"/>
      <c r="C33" s="1"/>
    </row>
    <row r="35" spans="1:3" x14ac:dyDescent="0.2">
      <c r="A35" s="2"/>
      <c r="C35" s="1"/>
    </row>
    <row r="36" spans="1:3" x14ac:dyDescent="0.2">
      <c r="A36" s="2"/>
      <c r="C36" s="1"/>
    </row>
    <row r="38" spans="1:3" x14ac:dyDescent="0.2">
      <c r="A38" s="2"/>
      <c r="C38" s="1"/>
    </row>
    <row r="39" spans="1:3" x14ac:dyDescent="0.2">
      <c r="A39" s="2"/>
      <c r="C39" s="1"/>
    </row>
    <row r="41" spans="1:3" x14ac:dyDescent="0.2">
      <c r="A41" s="2"/>
      <c r="C41" s="1"/>
    </row>
    <row r="42" spans="1:3" x14ac:dyDescent="0.2">
      <c r="A42" s="2"/>
      <c r="C42" s="1"/>
    </row>
    <row r="44" spans="1:3" x14ac:dyDescent="0.2">
      <c r="A44" s="2"/>
      <c r="C44" s="1"/>
    </row>
    <row r="45" spans="1:3" x14ac:dyDescent="0.2">
      <c r="A45" s="2"/>
      <c r="C45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B6BEA-B237-5C46-BC31-5A2CE5E0621D}">
  <dimension ref="A1:F26"/>
  <sheetViews>
    <sheetView workbookViewId="0">
      <selection activeCell="A2" sqref="A2:C2"/>
    </sheetView>
  </sheetViews>
  <sheetFormatPr baseColWidth="10" defaultRowHeight="16" x14ac:dyDescent="0.2"/>
  <cols>
    <col min="1" max="1" width="11.33203125" customWidth="1"/>
    <col min="2" max="2" width="19.33203125" bestFit="1" customWidth="1"/>
    <col min="3" max="3" width="18.83203125" customWidth="1"/>
  </cols>
  <sheetData>
    <row r="1" spans="1:6" x14ac:dyDescent="0.2">
      <c r="A1" s="8" t="s">
        <v>38</v>
      </c>
      <c r="B1" s="8"/>
      <c r="C1" s="8"/>
      <c r="D1" s="8"/>
      <c r="E1" s="8"/>
      <c r="F1" s="8"/>
    </row>
    <row r="2" spans="1:6" x14ac:dyDescent="0.2">
      <c r="A2" t="s">
        <v>19</v>
      </c>
      <c r="B2" s="6" t="s">
        <v>40</v>
      </c>
      <c r="C2" s="6" t="s">
        <v>41</v>
      </c>
      <c r="D2" s="8"/>
      <c r="E2" s="8"/>
      <c r="F2" s="8"/>
    </row>
    <row r="3" spans="1:6" x14ac:dyDescent="0.2">
      <c r="A3">
        <v>1</v>
      </c>
      <c r="B3" s="1">
        <v>43.5</v>
      </c>
      <c r="C3" s="1">
        <v>57</v>
      </c>
    </row>
    <row r="4" spans="1:6" x14ac:dyDescent="0.2">
      <c r="A4">
        <v>2</v>
      </c>
      <c r="B4" s="1">
        <v>70.3</v>
      </c>
      <c r="C4" s="1">
        <v>54.3</v>
      </c>
    </row>
    <row r="5" spans="1:6" x14ac:dyDescent="0.2">
      <c r="A5">
        <v>3</v>
      </c>
      <c r="B5" s="1">
        <v>33.4</v>
      </c>
      <c r="C5" s="1">
        <v>57.8</v>
      </c>
    </row>
    <row r="6" spans="1:6" x14ac:dyDescent="0.2">
      <c r="A6">
        <v>4</v>
      </c>
      <c r="B6" s="1">
        <v>52</v>
      </c>
      <c r="C6" s="1">
        <v>47.5</v>
      </c>
    </row>
    <row r="7" spans="1:6" x14ac:dyDescent="0.2">
      <c r="A7">
        <v>5</v>
      </c>
      <c r="B7" s="1">
        <v>19.899999999999999</v>
      </c>
      <c r="C7" s="1">
        <v>48.2</v>
      </c>
    </row>
    <row r="8" spans="1:6" x14ac:dyDescent="0.2">
      <c r="A8">
        <v>6</v>
      </c>
      <c r="B8" s="1">
        <v>47.9</v>
      </c>
      <c r="C8" s="1">
        <v>65.599999999999994</v>
      </c>
    </row>
    <row r="9" spans="1:6" x14ac:dyDescent="0.2">
      <c r="A9">
        <v>7</v>
      </c>
      <c r="B9" s="1">
        <v>32</v>
      </c>
      <c r="C9" s="1">
        <v>47.9</v>
      </c>
    </row>
    <row r="10" spans="1:6" x14ac:dyDescent="0.2">
      <c r="A10">
        <v>8</v>
      </c>
      <c r="B10" s="1">
        <v>34.200000000000003</v>
      </c>
      <c r="C10" s="1">
        <v>60.3</v>
      </c>
    </row>
    <row r="11" spans="1:6" x14ac:dyDescent="0.2">
      <c r="A11">
        <v>9</v>
      </c>
      <c r="B11" s="1">
        <v>27.7</v>
      </c>
      <c r="C11" s="1">
        <v>71.900000000000006</v>
      </c>
    </row>
    <row r="12" spans="1:6" x14ac:dyDescent="0.2">
      <c r="A12">
        <v>10</v>
      </c>
      <c r="B12" s="1">
        <v>63.2</v>
      </c>
      <c r="C12" s="1">
        <v>63.8</v>
      </c>
    </row>
    <row r="13" spans="1:6" x14ac:dyDescent="0.2">
      <c r="A13">
        <v>11</v>
      </c>
      <c r="B13" s="1">
        <v>3.94</v>
      </c>
      <c r="C13" s="1">
        <v>54.2</v>
      </c>
    </row>
    <row r="14" spans="1:6" x14ac:dyDescent="0.2">
      <c r="A14">
        <v>12</v>
      </c>
      <c r="B14" s="1">
        <v>29.2</v>
      </c>
      <c r="C14" s="1">
        <v>71.7</v>
      </c>
    </row>
    <row r="15" spans="1:6" x14ac:dyDescent="0.2">
      <c r="A15">
        <v>13</v>
      </c>
      <c r="B15" s="1">
        <v>47.4</v>
      </c>
      <c r="C15" s="1">
        <v>66.8</v>
      </c>
    </row>
    <row r="16" spans="1:6" x14ac:dyDescent="0.2">
      <c r="A16">
        <v>14</v>
      </c>
      <c r="B16" s="1">
        <v>47.4</v>
      </c>
      <c r="C16" s="1">
        <v>41.8</v>
      </c>
    </row>
    <row r="17" spans="1:3" x14ac:dyDescent="0.2">
      <c r="A17">
        <v>15</v>
      </c>
      <c r="B17" s="1">
        <v>33.799999999999997</v>
      </c>
      <c r="C17" s="1">
        <v>45</v>
      </c>
    </row>
    <row r="18" spans="1:3" x14ac:dyDescent="0.2">
      <c r="A18">
        <v>16</v>
      </c>
      <c r="B18" s="1">
        <v>59.3</v>
      </c>
      <c r="C18" s="1">
        <v>44.3</v>
      </c>
    </row>
    <row r="19" spans="1:3" x14ac:dyDescent="0.2">
      <c r="A19">
        <v>17</v>
      </c>
      <c r="B19" s="1">
        <v>48.3</v>
      </c>
      <c r="C19" s="1">
        <v>79.7</v>
      </c>
    </row>
    <row r="20" spans="1:3" x14ac:dyDescent="0.2">
      <c r="A20">
        <v>18</v>
      </c>
      <c r="B20" s="1">
        <v>44.1</v>
      </c>
      <c r="C20" s="1">
        <v>30.5</v>
      </c>
    </row>
    <row r="21" spans="1:3" x14ac:dyDescent="0.2">
      <c r="A21">
        <v>19</v>
      </c>
      <c r="B21" s="1">
        <v>43.2</v>
      </c>
      <c r="C21" s="1">
        <v>52.2</v>
      </c>
    </row>
    <row r="22" spans="1:3" x14ac:dyDescent="0.2">
      <c r="A22">
        <v>20</v>
      </c>
      <c r="B22" s="1">
        <v>35.799999999999997</v>
      </c>
      <c r="C22" s="1">
        <v>69.7</v>
      </c>
    </row>
    <row r="23" spans="1:3" x14ac:dyDescent="0.2">
      <c r="A23">
        <v>21</v>
      </c>
      <c r="B23" s="1">
        <v>58.8</v>
      </c>
      <c r="C23" s="1">
        <v>72.8</v>
      </c>
    </row>
    <row r="24" spans="1:3" x14ac:dyDescent="0.2">
      <c r="A24">
        <v>22</v>
      </c>
      <c r="B24" s="1">
        <v>29</v>
      </c>
      <c r="C24" s="1">
        <v>45.3</v>
      </c>
    </row>
    <row r="25" spans="1:3" x14ac:dyDescent="0.2">
      <c r="A25">
        <v>23</v>
      </c>
      <c r="B25" s="1">
        <v>49.6</v>
      </c>
      <c r="C25" s="1">
        <v>59.9</v>
      </c>
    </row>
    <row r="26" spans="1:3" x14ac:dyDescent="0.2">
      <c r="A26">
        <v>24</v>
      </c>
      <c r="B26" s="1">
        <v>42.9</v>
      </c>
      <c r="C26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2C99D-F38D-8F4E-BCF7-2443AF7DE084}">
  <dimension ref="A1:G26"/>
  <sheetViews>
    <sheetView workbookViewId="0">
      <selection activeCell="I15" sqref="I15"/>
    </sheetView>
  </sheetViews>
  <sheetFormatPr baseColWidth="10" defaultRowHeight="16" x14ac:dyDescent="0.2"/>
  <cols>
    <col min="2" max="2" width="19.33203125" bestFit="1" customWidth="1"/>
    <col min="3" max="3" width="18.6640625" bestFit="1" customWidth="1"/>
  </cols>
  <sheetData>
    <row r="1" spans="1:7" x14ac:dyDescent="0.2">
      <c r="A1" s="12" t="s">
        <v>39</v>
      </c>
      <c r="B1" s="12"/>
      <c r="C1" s="12"/>
      <c r="D1" s="12"/>
      <c r="E1" s="12"/>
      <c r="F1" s="12"/>
      <c r="G1" s="12"/>
    </row>
    <row r="2" spans="1:7" x14ac:dyDescent="0.2">
      <c r="A2" t="s">
        <v>19</v>
      </c>
      <c r="B2" s="6" t="s">
        <v>40</v>
      </c>
      <c r="C2" s="6" t="s">
        <v>41</v>
      </c>
      <c r="D2" s="12"/>
      <c r="E2" s="12"/>
      <c r="F2" s="12"/>
      <c r="G2" s="13"/>
    </row>
    <row r="3" spans="1:7" x14ac:dyDescent="0.2">
      <c r="A3" s="13">
        <v>1</v>
      </c>
      <c r="B3" s="1">
        <v>14.3</v>
      </c>
      <c r="C3" s="1">
        <v>50</v>
      </c>
      <c r="D3" s="13"/>
      <c r="E3" s="13"/>
      <c r="F3" s="13"/>
      <c r="G3" s="13"/>
    </row>
    <row r="4" spans="1:7" x14ac:dyDescent="0.2">
      <c r="A4" s="13">
        <v>2</v>
      </c>
      <c r="B4" s="1">
        <v>52.3</v>
      </c>
      <c r="C4" s="1">
        <v>45.8</v>
      </c>
      <c r="D4" s="13"/>
      <c r="E4" s="13"/>
      <c r="F4" s="13"/>
      <c r="G4" s="13"/>
    </row>
    <row r="5" spans="1:7" x14ac:dyDescent="0.2">
      <c r="A5" s="13">
        <v>3</v>
      </c>
      <c r="B5" s="1">
        <v>28</v>
      </c>
      <c r="C5" s="1">
        <v>58.3</v>
      </c>
      <c r="D5" s="13"/>
      <c r="E5" s="13"/>
      <c r="F5" s="13"/>
      <c r="G5" s="13"/>
    </row>
    <row r="6" spans="1:7" x14ac:dyDescent="0.2">
      <c r="A6" s="13">
        <v>4</v>
      </c>
      <c r="B6" s="1">
        <v>25</v>
      </c>
      <c r="C6" s="1">
        <v>34.6</v>
      </c>
      <c r="D6" s="13"/>
      <c r="E6" s="13"/>
      <c r="F6" s="13"/>
      <c r="G6" s="13"/>
    </row>
    <row r="7" spans="1:7" x14ac:dyDescent="0.2">
      <c r="A7" s="13">
        <v>5</v>
      </c>
      <c r="B7" s="1">
        <v>21.6</v>
      </c>
      <c r="C7" s="1">
        <v>38.299999999999997</v>
      </c>
      <c r="D7" s="13"/>
      <c r="E7" s="13"/>
      <c r="F7" s="13"/>
      <c r="G7" s="13"/>
    </row>
    <row r="8" spans="1:7" x14ac:dyDescent="0.2">
      <c r="A8" s="13">
        <v>6</v>
      </c>
      <c r="B8" s="1">
        <v>36.4</v>
      </c>
      <c r="C8" s="1">
        <v>43.5</v>
      </c>
      <c r="D8" s="13"/>
      <c r="E8" s="13"/>
      <c r="F8" s="13"/>
      <c r="G8" s="13"/>
    </row>
    <row r="9" spans="1:7" x14ac:dyDescent="0.2">
      <c r="A9" s="13">
        <v>7</v>
      </c>
      <c r="B9" s="1">
        <v>23</v>
      </c>
      <c r="C9" s="1">
        <v>40.9</v>
      </c>
      <c r="D9" s="13"/>
      <c r="E9" s="13"/>
      <c r="F9" s="13"/>
      <c r="G9" s="13"/>
    </row>
    <row r="10" spans="1:7" x14ac:dyDescent="0.2">
      <c r="A10" s="13">
        <v>8</v>
      </c>
      <c r="B10" s="1">
        <v>34.9</v>
      </c>
      <c r="C10" s="1">
        <v>46.4</v>
      </c>
      <c r="D10" s="13"/>
      <c r="E10" s="13"/>
      <c r="F10" s="13"/>
      <c r="G10" s="13"/>
    </row>
    <row r="11" spans="1:7" x14ac:dyDescent="0.2">
      <c r="A11" s="13">
        <v>9</v>
      </c>
      <c r="B11" s="1">
        <v>26.6</v>
      </c>
      <c r="C11" s="1">
        <v>66</v>
      </c>
      <c r="D11" s="13"/>
      <c r="E11" s="13"/>
      <c r="F11" s="13"/>
      <c r="G11" s="13"/>
    </row>
    <row r="12" spans="1:7" x14ac:dyDescent="0.2">
      <c r="A12" s="13">
        <v>10</v>
      </c>
      <c r="B12" s="1">
        <v>33.299999999999997</v>
      </c>
      <c r="C12" s="1">
        <v>38.700000000000003</v>
      </c>
      <c r="D12" s="13"/>
      <c r="E12" s="13"/>
      <c r="F12" s="13"/>
      <c r="G12" s="13"/>
    </row>
    <row r="13" spans="1:7" x14ac:dyDescent="0.2">
      <c r="A13" s="13">
        <v>11</v>
      </c>
      <c r="B13" s="1">
        <v>2.0699999999999998</v>
      </c>
      <c r="C13" s="1">
        <v>29.5</v>
      </c>
      <c r="D13" s="13"/>
      <c r="E13" s="13"/>
      <c r="F13" s="13"/>
      <c r="G13" s="13"/>
    </row>
    <row r="14" spans="1:7" x14ac:dyDescent="0.2">
      <c r="A14" s="13">
        <v>12</v>
      </c>
      <c r="B14" s="1">
        <v>21.1</v>
      </c>
      <c r="C14" s="1">
        <v>31.7</v>
      </c>
      <c r="D14" s="13"/>
      <c r="E14" s="13"/>
      <c r="F14" s="13"/>
      <c r="G14" s="13"/>
    </row>
    <row r="15" spans="1:7" x14ac:dyDescent="0.2">
      <c r="A15" s="13">
        <v>13</v>
      </c>
      <c r="B15" s="1">
        <v>38.700000000000003</v>
      </c>
      <c r="C15" s="1">
        <v>48.4</v>
      </c>
      <c r="D15" s="13"/>
      <c r="E15" s="13"/>
      <c r="F15" s="13"/>
      <c r="G15" s="13"/>
    </row>
    <row r="16" spans="1:7" x14ac:dyDescent="0.2">
      <c r="A16" s="13">
        <v>14</v>
      </c>
      <c r="B16" s="1">
        <v>57.1</v>
      </c>
      <c r="C16" s="1">
        <v>38.5</v>
      </c>
      <c r="D16" s="13"/>
      <c r="E16" s="13"/>
      <c r="F16" s="13"/>
      <c r="G16" s="13"/>
    </row>
    <row r="17" spans="1:7" x14ac:dyDescent="0.2">
      <c r="A17" s="13">
        <v>15</v>
      </c>
      <c r="B17" s="1">
        <v>15.4</v>
      </c>
      <c r="C17" s="1">
        <v>32.9</v>
      </c>
      <c r="D17" s="13"/>
      <c r="E17" s="13"/>
      <c r="F17" s="13"/>
      <c r="G17" s="13"/>
    </row>
    <row r="18" spans="1:7" x14ac:dyDescent="0.2">
      <c r="A18" s="13">
        <v>16</v>
      </c>
      <c r="B18" s="1">
        <v>64.2</v>
      </c>
      <c r="C18" s="1">
        <v>38.200000000000003</v>
      </c>
      <c r="D18" s="13"/>
      <c r="E18" s="13"/>
      <c r="F18" s="13"/>
      <c r="G18" s="13"/>
    </row>
    <row r="19" spans="1:7" x14ac:dyDescent="0.2">
      <c r="A19" s="13">
        <v>17</v>
      </c>
      <c r="B19" s="1">
        <v>41.7</v>
      </c>
      <c r="C19" s="1">
        <v>66</v>
      </c>
      <c r="D19" s="13"/>
      <c r="E19" s="13"/>
      <c r="F19" s="13"/>
      <c r="G19" s="13"/>
    </row>
    <row r="20" spans="1:7" x14ac:dyDescent="0.2">
      <c r="A20" s="13">
        <v>18</v>
      </c>
      <c r="B20" s="1">
        <v>32.299999999999997</v>
      </c>
      <c r="C20" s="1">
        <v>21.6</v>
      </c>
      <c r="D20" s="13"/>
      <c r="E20" s="13"/>
      <c r="F20" s="13"/>
      <c r="G20" s="13"/>
    </row>
    <row r="21" spans="1:7" x14ac:dyDescent="0.2">
      <c r="A21" s="13">
        <v>19</v>
      </c>
      <c r="B21" s="1">
        <v>29.4</v>
      </c>
      <c r="C21" s="1">
        <v>28.5</v>
      </c>
      <c r="D21" s="13"/>
      <c r="E21" s="13"/>
      <c r="F21" s="13"/>
      <c r="G21" s="13"/>
    </row>
    <row r="22" spans="1:7" x14ac:dyDescent="0.2">
      <c r="A22" s="13">
        <v>20</v>
      </c>
      <c r="B22" s="1">
        <v>32</v>
      </c>
      <c r="C22" s="1">
        <v>60.8</v>
      </c>
      <c r="D22" s="13"/>
      <c r="E22" s="13"/>
      <c r="F22" s="13"/>
      <c r="G22" s="13"/>
    </row>
    <row r="23" spans="1:7" x14ac:dyDescent="0.2">
      <c r="A23" s="13">
        <v>21</v>
      </c>
      <c r="B23" s="1">
        <v>43.2</v>
      </c>
      <c r="C23" s="1">
        <v>68.3</v>
      </c>
      <c r="D23" s="13"/>
      <c r="E23" s="13"/>
      <c r="F23" s="13"/>
      <c r="G23" s="13"/>
    </row>
    <row r="24" spans="1:7" x14ac:dyDescent="0.2">
      <c r="A24" s="13">
        <v>22</v>
      </c>
      <c r="B24" s="1">
        <v>29.2</v>
      </c>
      <c r="C24" s="1">
        <v>27.1</v>
      </c>
      <c r="D24" s="13"/>
      <c r="E24" s="13"/>
      <c r="F24" s="13"/>
      <c r="G24" s="13"/>
    </row>
    <row r="25" spans="1:7" x14ac:dyDescent="0.2">
      <c r="A25" s="13">
        <v>23</v>
      </c>
      <c r="B25" s="1">
        <v>28.1</v>
      </c>
      <c r="C25" s="1">
        <v>37.799999999999997</v>
      </c>
      <c r="D25" s="13"/>
      <c r="E25" s="13"/>
      <c r="F25" s="13"/>
      <c r="G25" s="13"/>
    </row>
    <row r="26" spans="1:7" x14ac:dyDescent="0.2">
      <c r="A26" s="13">
        <v>24</v>
      </c>
      <c r="B26" s="1">
        <v>28.1</v>
      </c>
      <c r="C26" s="1"/>
      <c r="D26" s="13"/>
      <c r="E26" s="13"/>
      <c r="F26" s="13"/>
      <c r="G26" s="1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1A215-B7EC-6A4D-B8D9-E03B7FB219EC}">
  <dimension ref="A1:E10"/>
  <sheetViews>
    <sheetView workbookViewId="0">
      <selection activeCell="G18" sqref="G18"/>
    </sheetView>
  </sheetViews>
  <sheetFormatPr baseColWidth="10" defaultRowHeight="16" x14ac:dyDescent="0.2"/>
  <cols>
    <col min="1" max="1" width="14.1640625" bestFit="1" customWidth="1"/>
    <col min="2" max="2" width="19.5" bestFit="1" customWidth="1"/>
    <col min="3" max="4" width="19.1640625" bestFit="1" customWidth="1"/>
  </cols>
  <sheetData>
    <row r="1" spans="1:5" x14ac:dyDescent="0.2">
      <c r="A1" s="10"/>
      <c r="B1" s="51" t="s">
        <v>50</v>
      </c>
      <c r="C1" s="51"/>
      <c r="D1" s="51"/>
      <c r="E1" s="51"/>
    </row>
    <row r="2" spans="1:5" x14ac:dyDescent="0.2">
      <c r="A2" s="14" t="s">
        <v>2</v>
      </c>
      <c r="B2" s="16" t="s">
        <v>45</v>
      </c>
      <c r="C2" s="16" t="s">
        <v>46</v>
      </c>
      <c r="D2" s="16" t="s">
        <v>47</v>
      </c>
      <c r="E2" s="16" t="s">
        <v>42</v>
      </c>
    </row>
    <row r="3" spans="1:5" x14ac:dyDescent="0.2">
      <c r="A3" s="17" t="s">
        <v>44</v>
      </c>
      <c r="B3" s="15">
        <v>1.2573251000000001</v>
      </c>
      <c r="C3" s="15">
        <v>13.988711</v>
      </c>
      <c r="D3" s="15">
        <v>7.4706998000000002</v>
      </c>
      <c r="E3" s="15">
        <v>77.321612999999999</v>
      </c>
    </row>
    <row r="4" spans="1:5" x14ac:dyDescent="0.2">
      <c r="A4" s="17" t="s">
        <v>43</v>
      </c>
      <c r="B4" s="15">
        <v>2.5061526000000001</v>
      </c>
      <c r="C4" s="15">
        <v>21.361771999999998</v>
      </c>
      <c r="D4" s="15">
        <v>6.6206361999999999</v>
      </c>
      <c r="E4" s="15">
        <v>69.518366999999998</v>
      </c>
    </row>
    <row r="7" spans="1:5" x14ac:dyDescent="0.2">
      <c r="B7" s="1"/>
    </row>
    <row r="8" spans="1:5" x14ac:dyDescent="0.2">
      <c r="B8" s="1"/>
    </row>
    <row r="9" spans="1:5" x14ac:dyDescent="0.2">
      <c r="B9" s="1"/>
    </row>
    <row r="10" spans="1:5" x14ac:dyDescent="0.2">
      <c r="B10" s="1"/>
    </row>
  </sheetData>
  <mergeCells count="1">
    <mergeCell ref="B1:E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1C68E-B95C-5944-AEDA-09DBBF953EAC}">
  <dimension ref="A1:E4"/>
  <sheetViews>
    <sheetView workbookViewId="0">
      <selection activeCell="D10" sqref="D10"/>
    </sheetView>
  </sheetViews>
  <sheetFormatPr baseColWidth="10" defaultRowHeight="16" x14ac:dyDescent="0.2"/>
  <cols>
    <col min="1" max="1" width="14.1640625" bestFit="1" customWidth="1"/>
    <col min="2" max="2" width="19.5" bestFit="1" customWidth="1"/>
    <col min="3" max="4" width="19.1640625" bestFit="1" customWidth="1"/>
    <col min="5" max="5" width="10.1640625" bestFit="1" customWidth="1"/>
  </cols>
  <sheetData>
    <row r="1" spans="1:5" x14ac:dyDescent="0.2">
      <c r="A1" s="10"/>
      <c r="B1" s="51" t="s">
        <v>49</v>
      </c>
      <c r="C1" s="51"/>
      <c r="D1" s="51"/>
      <c r="E1" s="51"/>
    </row>
    <row r="2" spans="1:5" x14ac:dyDescent="0.2">
      <c r="A2" s="14" t="s">
        <v>2</v>
      </c>
      <c r="B2" s="16" t="s">
        <v>45</v>
      </c>
      <c r="C2" s="16" t="s">
        <v>46</v>
      </c>
      <c r="D2" s="16" t="s">
        <v>47</v>
      </c>
      <c r="E2" s="16" t="s">
        <v>42</v>
      </c>
    </row>
    <row r="3" spans="1:5" x14ac:dyDescent="0.2">
      <c r="A3" s="17" t="s">
        <v>44</v>
      </c>
      <c r="B3" s="15">
        <v>3.3800664</v>
      </c>
      <c r="C3" s="15">
        <v>23.621157</v>
      </c>
      <c r="D3" s="15">
        <v>7.4537037000000002</v>
      </c>
      <c r="E3" s="15">
        <v>65.545946999999998</v>
      </c>
    </row>
    <row r="4" spans="1:5" x14ac:dyDescent="0.2">
      <c r="A4" s="17" t="s">
        <v>43</v>
      </c>
      <c r="B4" s="15">
        <v>4.4075742</v>
      </c>
      <c r="C4" s="15">
        <v>30.706866000000002</v>
      </c>
      <c r="D4" s="15">
        <v>8.6244139999999998</v>
      </c>
      <c r="E4" s="15">
        <v>56.296534999999999</v>
      </c>
    </row>
  </sheetData>
  <mergeCells count="1">
    <mergeCell ref="B1:E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0119A-3A0F-AB43-8892-7A2A2BEACE1B}">
  <dimension ref="A1:E4"/>
  <sheetViews>
    <sheetView workbookViewId="0">
      <selection activeCell="F13" sqref="F13"/>
    </sheetView>
  </sheetViews>
  <sheetFormatPr baseColWidth="10" defaultRowHeight="16" x14ac:dyDescent="0.2"/>
  <cols>
    <col min="1" max="1" width="14.1640625" bestFit="1" customWidth="1"/>
    <col min="2" max="2" width="19.5" bestFit="1" customWidth="1"/>
    <col min="3" max="4" width="19.1640625" bestFit="1" customWidth="1"/>
    <col min="5" max="5" width="10.1640625" bestFit="1" customWidth="1"/>
  </cols>
  <sheetData>
    <row r="1" spans="1:5" x14ac:dyDescent="0.2">
      <c r="A1" s="10"/>
      <c r="B1" s="51" t="s">
        <v>48</v>
      </c>
      <c r="C1" s="51"/>
      <c r="D1" s="51"/>
      <c r="E1" s="51"/>
    </row>
    <row r="2" spans="1:5" x14ac:dyDescent="0.2">
      <c r="A2" s="14" t="s">
        <v>2</v>
      </c>
      <c r="B2" s="16" t="s">
        <v>45</v>
      </c>
      <c r="C2" s="16" t="s">
        <v>46</v>
      </c>
      <c r="D2" s="16" t="s">
        <v>47</v>
      </c>
      <c r="E2" s="16" t="s">
        <v>42</v>
      </c>
    </row>
    <row r="3" spans="1:5" x14ac:dyDescent="0.2">
      <c r="A3" s="17" t="s">
        <v>44</v>
      </c>
      <c r="B3" s="15">
        <v>1.4779793000000001</v>
      </c>
      <c r="C3" s="15">
        <v>21.522884000000001</v>
      </c>
      <c r="D3" s="15">
        <v>5.8786700999999999</v>
      </c>
      <c r="E3" s="15">
        <v>71.217097999999993</v>
      </c>
    </row>
    <row r="4" spans="1:5" x14ac:dyDescent="0.2">
      <c r="A4" s="17" t="s">
        <v>43</v>
      </c>
      <c r="B4" s="15">
        <v>3.1445650000000001</v>
      </c>
      <c r="C4" s="15">
        <v>30.787580999999999</v>
      </c>
      <c r="D4" s="15">
        <v>6.7529773000000004</v>
      </c>
      <c r="E4" s="15">
        <v>59.322462999999999</v>
      </c>
    </row>
  </sheetData>
  <mergeCells count="1">
    <mergeCell ref="B1:E1"/>
  </mergeCells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4A2BB-C7E6-CE4B-A4C7-C1C3D41CEE1B}">
  <dimension ref="A1:C52"/>
  <sheetViews>
    <sheetView workbookViewId="0">
      <selection sqref="A1:A52"/>
    </sheetView>
  </sheetViews>
  <sheetFormatPr baseColWidth="10" defaultRowHeight="16" x14ac:dyDescent="0.2"/>
  <cols>
    <col min="1" max="1" width="17.33203125" bestFit="1" customWidth="1"/>
    <col min="2" max="2" width="18" bestFit="1" customWidth="1"/>
    <col min="3" max="3" width="29.5" bestFit="1" customWidth="1"/>
  </cols>
  <sheetData>
    <row r="1" spans="1:3" x14ac:dyDescent="0.2">
      <c r="A1" s="18" t="s">
        <v>51</v>
      </c>
      <c r="B1" s="19" t="s">
        <v>52</v>
      </c>
      <c r="C1" s="20" t="s">
        <v>58</v>
      </c>
    </row>
    <row r="2" spans="1:3" x14ac:dyDescent="0.2">
      <c r="A2" s="18" t="s">
        <v>53</v>
      </c>
      <c r="B2" s="21"/>
      <c r="C2" s="18" t="s">
        <v>54</v>
      </c>
    </row>
    <row r="3" spans="1:3" ht="18" x14ac:dyDescent="0.2">
      <c r="A3" s="22">
        <v>1</v>
      </c>
      <c r="B3" s="22">
        <v>22.5</v>
      </c>
      <c r="C3" s="22">
        <v>11.8</v>
      </c>
    </row>
    <row r="4" spans="1:3" ht="18" x14ac:dyDescent="0.2">
      <c r="A4" s="22">
        <v>2</v>
      </c>
      <c r="B4" s="22">
        <v>5.41</v>
      </c>
      <c r="C4" s="23">
        <v>13.3</v>
      </c>
    </row>
    <row r="5" spans="1:3" ht="18" x14ac:dyDescent="0.2">
      <c r="A5" s="22">
        <v>3</v>
      </c>
      <c r="B5" s="22">
        <v>48</v>
      </c>
      <c r="C5" s="22">
        <v>16.100000000000001</v>
      </c>
    </row>
    <row r="6" spans="1:3" ht="18" x14ac:dyDescent="0.2">
      <c r="A6" s="22">
        <v>4</v>
      </c>
      <c r="B6" s="22">
        <v>43.4</v>
      </c>
      <c r="C6" s="23">
        <v>38.5</v>
      </c>
    </row>
    <row r="7" spans="1:3" ht="18" x14ac:dyDescent="0.2">
      <c r="A7" s="22">
        <v>5</v>
      </c>
      <c r="B7" s="22">
        <v>5.34</v>
      </c>
      <c r="C7" s="22">
        <v>4.82</v>
      </c>
    </row>
    <row r="8" spans="1:3" ht="18" x14ac:dyDescent="0.2">
      <c r="A8" s="22">
        <v>6</v>
      </c>
      <c r="B8" s="22">
        <v>26.4</v>
      </c>
      <c r="C8" s="22">
        <v>2.2999999999999998</v>
      </c>
    </row>
    <row r="9" spans="1:3" ht="18" x14ac:dyDescent="0.2">
      <c r="A9" s="22">
        <v>7</v>
      </c>
      <c r="B9" s="22">
        <v>30.8</v>
      </c>
      <c r="C9" s="22">
        <v>45.7</v>
      </c>
    </row>
    <row r="10" spans="1:3" ht="18" x14ac:dyDescent="0.2">
      <c r="A10" s="22">
        <v>8</v>
      </c>
      <c r="B10" s="22">
        <v>4.12</v>
      </c>
      <c r="C10" s="23">
        <v>3.2236484222267605</v>
      </c>
    </row>
    <row r="11" spans="1:3" ht="18" x14ac:dyDescent="0.2">
      <c r="A11" s="22">
        <v>9</v>
      </c>
      <c r="B11" s="22">
        <v>1.39</v>
      </c>
      <c r="C11" s="22">
        <v>0.57999999999999996</v>
      </c>
    </row>
    <row r="12" spans="1:3" ht="18" x14ac:dyDescent="0.2">
      <c r="A12" s="22">
        <v>10</v>
      </c>
      <c r="B12" s="22">
        <v>35.700000000000003</v>
      </c>
      <c r="C12" s="22">
        <v>2.0499999999999998</v>
      </c>
    </row>
    <row r="13" spans="1:3" ht="18" x14ac:dyDescent="0.2">
      <c r="A13" s="22">
        <v>11</v>
      </c>
      <c r="B13" s="22">
        <v>1.35</v>
      </c>
      <c r="C13" s="22">
        <v>0.65</v>
      </c>
    </row>
    <row r="14" spans="1:3" ht="18" x14ac:dyDescent="0.2">
      <c r="A14" s="22">
        <v>12</v>
      </c>
      <c r="B14" s="22">
        <v>4.38</v>
      </c>
      <c r="C14" s="23">
        <v>1.0088312499999998</v>
      </c>
    </row>
    <row r="15" spans="1:3" ht="18" x14ac:dyDescent="0.2">
      <c r="A15" s="24" t="s">
        <v>55</v>
      </c>
      <c r="B15" s="25"/>
      <c r="C15" s="25"/>
    </row>
    <row r="16" spans="1:3" ht="18" x14ac:dyDescent="0.2">
      <c r="A16" s="22">
        <v>1</v>
      </c>
      <c r="B16" s="26">
        <v>0</v>
      </c>
      <c r="C16" s="26">
        <v>0</v>
      </c>
    </row>
    <row r="17" spans="1:3" ht="18" x14ac:dyDescent="0.2">
      <c r="A17" s="22">
        <v>2</v>
      </c>
      <c r="B17" s="26">
        <v>0</v>
      </c>
      <c r="C17" s="26">
        <v>0</v>
      </c>
    </row>
    <row r="18" spans="1:3" ht="18" x14ac:dyDescent="0.2">
      <c r="A18" s="22">
        <v>3</v>
      </c>
      <c r="B18" s="26">
        <v>0</v>
      </c>
      <c r="C18" s="26">
        <v>0</v>
      </c>
    </row>
    <row r="19" spans="1:3" ht="18" x14ac:dyDescent="0.2">
      <c r="A19" s="22">
        <v>4</v>
      </c>
      <c r="B19" s="26">
        <v>0</v>
      </c>
      <c r="C19" s="26">
        <v>0</v>
      </c>
    </row>
    <row r="20" spans="1:3" ht="18" x14ac:dyDescent="0.2">
      <c r="A20" s="22">
        <v>5</v>
      </c>
      <c r="B20" s="26">
        <v>0</v>
      </c>
      <c r="C20" s="26">
        <v>0</v>
      </c>
    </row>
    <row r="21" spans="1:3" ht="18" x14ac:dyDescent="0.2">
      <c r="A21" s="22">
        <v>6</v>
      </c>
      <c r="B21" s="26">
        <v>0</v>
      </c>
      <c r="C21" s="26">
        <v>0</v>
      </c>
    </row>
    <row r="22" spans="1:3" ht="18" x14ac:dyDescent="0.2">
      <c r="A22" s="22">
        <v>7</v>
      </c>
      <c r="B22" s="26">
        <v>0</v>
      </c>
      <c r="C22" s="26">
        <v>0</v>
      </c>
    </row>
    <row r="23" spans="1:3" ht="18" x14ac:dyDescent="0.2">
      <c r="A23" s="22">
        <v>8</v>
      </c>
      <c r="B23" s="26">
        <v>0</v>
      </c>
      <c r="C23" s="26">
        <v>0</v>
      </c>
    </row>
    <row r="24" spans="1:3" ht="18" x14ac:dyDescent="0.2">
      <c r="A24" s="22">
        <v>9</v>
      </c>
      <c r="B24" s="26">
        <v>0</v>
      </c>
      <c r="C24" s="26">
        <v>0</v>
      </c>
    </row>
    <row r="25" spans="1:3" ht="18" x14ac:dyDescent="0.2">
      <c r="A25" s="22">
        <v>10</v>
      </c>
      <c r="B25" s="26">
        <v>0</v>
      </c>
      <c r="C25" s="26">
        <v>0</v>
      </c>
    </row>
    <row r="26" spans="1:3" ht="18" x14ac:dyDescent="0.2">
      <c r="A26" s="22">
        <v>11</v>
      </c>
      <c r="B26" s="26">
        <v>0</v>
      </c>
      <c r="C26" s="26">
        <v>0</v>
      </c>
    </row>
    <row r="27" spans="1:3" ht="18" x14ac:dyDescent="0.2">
      <c r="A27" s="24" t="s">
        <v>56</v>
      </c>
      <c r="B27" s="26"/>
      <c r="C27" s="25"/>
    </row>
    <row r="28" spans="1:3" ht="18" x14ac:dyDescent="0.2">
      <c r="A28" s="22">
        <v>1</v>
      </c>
      <c r="B28" s="26">
        <v>21.9</v>
      </c>
      <c r="C28" s="26">
        <v>3.47</v>
      </c>
    </row>
    <row r="29" spans="1:3" ht="18" x14ac:dyDescent="0.2">
      <c r="A29" s="22">
        <v>2</v>
      </c>
      <c r="B29" s="26">
        <v>5.58</v>
      </c>
      <c r="C29" s="26">
        <v>2.64</v>
      </c>
    </row>
    <row r="30" spans="1:3" ht="18" x14ac:dyDescent="0.2">
      <c r="A30" s="22">
        <v>3</v>
      </c>
      <c r="B30" s="26">
        <v>11.9</v>
      </c>
      <c r="C30" s="27">
        <v>8.734465085114369</v>
      </c>
    </row>
    <row r="31" spans="1:3" ht="18" x14ac:dyDescent="0.2">
      <c r="A31" s="22">
        <v>4</v>
      </c>
      <c r="B31" s="28">
        <v>11.1</v>
      </c>
      <c r="C31" s="28">
        <v>0.83978303036036051</v>
      </c>
    </row>
    <row r="32" spans="1:3" ht="18" x14ac:dyDescent="0.2">
      <c r="A32" s="22">
        <v>5</v>
      </c>
      <c r="B32" s="26">
        <v>24.1</v>
      </c>
      <c r="C32" s="26">
        <v>5.65</v>
      </c>
    </row>
    <row r="33" spans="1:3" ht="18" x14ac:dyDescent="0.2">
      <c r="A33" s="22">
        <v>6</v>
      </c>
      <c r="B33" s="26">
        <v>13.7</v>
      </c>
      <c r="C33" s="27">
        <v>1.24</v>
      </c>
    </row>
    <row r="34" spans="1:3" ht="18" x14ac:dyDescent="0.2">
      <c r="A34" s="22">
        <v>7</v>
      </c>
      <c r="B34" s="26">
        <v>7.68</v>
      </c>
      <c r="C34" s="26">
        <v>6.78</v>
      </c>
    </row>
    <row r="35" spans="1:3" ht="18" x14ac:dyDescent="0.2">
      <c r="A35" s="22">
        <v>8</v>
      </c>
      <c r="B35" s="26">
        <v>26.6</v>
      </c>
      <c r="C35" s="26">
        <v>8.1300000000000008</v>
      </c>
    </row>
    <row r="36" spans="1:3" ht="18" x14ac:dyDescent="0.2">
      <c r="A36" s="22">
        <v>9</v>
      </c>
      <c r="B36" s="26">
        <v>5.56</v>
      </c>
      <c r="C36" s="26">
        <v>2.59</v>
      </c>
    </row>
    <row r="37" spans="1:3" ht="18" x14ac:dyDescent="0.2">
      <c r="A37" s="22">
        <v>10</v>
      </c>
      <c r="B37" s="26">
        <v>16.2</v>
      </c>
      <c r="C37" s="26">
        <v>4.26</v>
      </c>
    </row>
    <row r="38" spans="1:3" ht="18" x14ac:dyDescent="0.2">
      <c r="A38" s="22">
        <v>11</v>
      </c>
      <c r="B38" s="26">
        <v>14.5</v>
      </c>
      <c r="C38" s="26">
        <v>2.1</v>
      </c>
    </row>
    <row r="39" spans="1:3" ht="18" x14ac:dyDescent="0.2">
      <c r="A39" s="22">
        <v>12</v>
      </c>
      <c r="B39" s="26">
        <v>39.799999999999997</v>
      </c>
      <c r="C39" s="26">
        <v>9.44</v>
      </c>
    </row>
    <row r="40" spans="1:3" ht="18" x14ac:dyDescent="0.2">
      <c r="A40" s="24" t="s">
        <v>57</v>
      </c>
      <c r="B40" s="24"/>
      <c r="C40" s="24"/>
    </row>
    <row r="41" spans="1:3" ht="18" x14ac:dyDescent="0.2">
      <c r="A41" s="22">
        <v>1</v>
      </c>
      <c r="B41" s="26">
        <v>0</v>
      </c>
      <c r="C41" s="26">
        <v>0</v>
      </c>
    </row>
    <row r="42" spans="1:3" ht="18" x14ac:dyDescent="0.2">
      <c r="A42" s="22">
        <v>2</v>
      </c>
      <c r="B42" s="26">
        <v>0</v>
      </c>
      <c r="C42" s="26">
        <v>0</v>
      </c>
    </row>
    <row r="43" spans="1:3" ht="18" x14ac:dyDescent="0.2">
      <c r="A43" s="22">
        <v>3</v>
      </c>
      <c r="B43" s="26">
        <v>0</v>
      </c>
      <c r="C43" s="26">
        <v>0</v>
      </c>
    </row>
    <row r="44" spans="1:3" ht="18" x14ac:dyDescent="0.2">
      <c r="A44" s="22">
        <v>4</v>
      </c>
      <c r="B44" s="26">
        <v>0</v>
      </c>
      <c r="C44" s="26">
        <v>0</v>
      </c>
    </row>
    <row r="45" spans="1:3" ht="18" x14ac:dyDescent="0.2">
      <c r="A45" s="22">
        <v>5</v>
      </c>
      <c r="B45" s="26">
        <v>0</v>
      </c>
      <c r="C45" s="26">
        <v>0</v>
      </c>
    </row>
    <row r="46" spans="1:3" ht="18" x14ac:dyDescent="0.2">
      <c r="A46" s="22">
        <v>6</v>
      </c>
      <c r="B46" s="26">
        <v>0</v>
      </c>
      <c r="C46" s="26">
        <v>0</v>
      </c>
    </row>
    <row r="47" spans="1:3" ht="18" x14ac:dyDescent="0.2">
      <c r="A47" s="22">
        <v>7</v>
      </c>
      <c r="B47" s="26">
        <v>0</v>
      </c>
      <c r="C47" s="26">
        <v>0</v>
      </c>
    </row>
    <row r="48" spans="1:3" ht="18" x14ac:dyDescent="0.2">
      <c r="A48" s="22">
        <v>8</v>
      </c>
      <c r="B48" s="26">
        <v>0</v>
      </c>
      <c r="C48" s="26">
        <v>0</v>
      </c>
    </row>
    <row r="49" spans="1:3" ht="18" x14ac:dyDescent="0.2">
      <c r="A49" s="22">
        <v>9</v>
      </c>
      <c r="B49" s="26">
        <v>0</v>
      </c>
      <c r="C49" s="26">
        <v>0</v>
      </c>
    </row>
    <row r="50" spans="1:3" ht="18" x14ac:dyDescent="0.2">
      <c r="A50" s="22">
        <v>10</v>
      </c>
      <c r="B50" s="26">
        <v>0</v>
      </c>
      <c r="C50" s="26">
        <v>0</v>
      </c>
    </row>
    <row r="51" spans="1:3" ht="18" x14ac:dyDescent="0.2">
      <c r="A51" s="22">
        <v>11</v>
      </c>
      <c r="B51" s="26">
        <v>0</v>
      </c>
      <c r="C51" s="26">
        <v>0</v>
      </c>
    </row>
    <row r="52" spans="1:3" ht="18" x14ac:dyDescent="0.2">
      <c r="A52" s="22">
        <v>12</v>
      </c>
      <c r="B52" s="26">
        <v>0</v>
      </c>
      <c r="C52" s="26">
        <v>0</v>
      </c>
    </row>
  </sheetData>
  <phoneticPr fontId="20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AAA09-9654-3040-B5A8-D0445721428B}">
  <dimension ref="A1:U15"/>
  <sheetViews>
    <sheetView workbookViewId="0">
      <selection sqref="A1:V15"/>
    </sheetView>
  </sheetViews>
  <sheetFormatPr baseColWidth="10" defaultRowHeight="16" x14ac:dyDescent="0.2"/>
  <cols>
    <col min="1" max="1" width="11.5" customWidth="1"/>
    <col min="2" max="3" width="12" customWidth="1"/>
    <col min="4" max="4" width="11.5" customWidth="1"/>
  </cols>
  <sheetData>
    <row r="1" spans="1:21" x14ac:dyDescent="0.2">
      <c r="A1" s="5" t="s">
        <v>64</v>
      </c>
      <c r="F1" s="5" t="s">
        <v>65</v>
      </c>
      <c r="L1" s="5" t="s">
        <v>67</v>
      </c>
      <c r="R1" s="5" t="s">
        <v>69</v>
      </c>
    </row>
    <row r="2" spans="1:21" x14ac:dyDescent="0.2">
      <c r="A2" s="5" t="s">
        <v>63</v>
      </c>
      <c r="F2" s="5" t="s">
        <v>66</v>
      </c>
      <c r="L2" s="5" t="s">
        <v>68</v>
      </c>
      <c r="R2" s="5" t="s">
        <v>70</v>
      </c>
    </row>
    <row r="3" spans="1:21" x14ac:dyDescent="0.2">
      <c r="A3" s="4" t="s">
        <v>59</v>
      </c>
      <c r="B3" s="4" t="s">
        <v>60</v>
      </c>
      <c r="C3" s="4" t="s">
        <v>61</v>
      </c>
      <c r="D3" s="4" t="s">
        <v>62</v>
      </c>
      <c r="F3" s="4" t="s">
        <v>59</v>
      </c>
      <c r="G3" s="4" t="s">
        <v>60</v>
      </c>
      <c r="H3" s="4" t="s">
        <v>61</v>
      </c>
      <c r="I3" s="4" t="s">
        <v>62</v>
      </c>
      <c r="L3" s="4" t="s">
        <v>59</v>
      </c>
      <c r="M3" s="4" t="s">
        <v>60</v>
      </c>
      <c r="N3" s="4" t="s">
        <v>61</v>
      </c>
      <c r="O3" s="4" t="s">
        <v>62</v>
      </c>
      <c r="R3" s="4" t="s">
        <v>59</v>
      </c>
      <c r="S3" s="4" t="s">
        <v>60</v>
      </c>
      <c r="T3" s="4" t="s">
        <v>61</v>
      </c>
      <c r="U3" s="4" t="s">
        <v>62</v>
      </c>
    </row>
    <row r="4" spans="1:21" x14ac:dyDescent="0.2">
      <c r="A4" s="29">
        <v>3.44</v>
      </c>
      <c r="B4" s="29">
        <v>4.0999999999999996</v>
      </c>
      <c r="C4" s="29">
        <v>2.41</v>
      </c>
      <c r="D4" s="29">
        <v>4.72</v>
      </c>
      <c r="F4" s="29">
        <v>3.76</v>
      </c>
      <c r="G4" s="29">
        <v>1.24</v>
      </c>
      <c r="H4" s="29">
        <v>10.6</v>
      </c>
      <c r="I4" s="29">
        <v>2.02</v>
      </c>
      <c r="L4" s="29">
        <v>0.66</v>
      </c>
      <c r="M4" s="29">
        <v>0.83</v>
      </c>
      <c r="N4" s="29">
        <v>6.34</v>
      </c>
      <c r="O4" s="29">
        <v>2.79</v>
      </c>
      <c r="R4" s="29">
        <v>7.55</v>
      </c>
      <c r="S4" s="29">
        <v>6.7</v>
      </c>
      <c r="T4" s="29">
        <v>24.3</v>
      </c>
      <c r="U4" s="29">
        <v>10.5</v>
      </c>
    </row>
    <row r="5" spans="1:21" x14ac:dyDescent="0.2">
      <c r="A5" s="29">
        <v>2.63</v>
      </c>
      <c r="B5" s="29">
        <v>9.93</v>
      </c>
      <c r="C5" s="29">
        <v>8.27</v>
      </c>
      <c r="D5" s="29">
        <v>2.99</v>
      </c>
      <c r="F5" s="29">
        <v>7.95</v>
      </c>
      <c r="G5" s="29">
        <v>6.98</v>
      </c>
      <c r="H5" s="29">
        <v>1.93</v>
      </c>
      <c r="I5" s="29">
        <v>11.7</v>
      </c>
      <c r="L5" s="29">
        <v>2.1800000000000002</v>
      </c>
      <c r="M5" s="29">
        <v>1.08</v>
      </c>
      <c r="N5" s="29">
        <v>1.45</v>
      </c>
      <c r="O5" s="29">
        <v>5.73</v>
      </c>
      <c r="R5" s="29">
        <v>13</v>
      </c>
      <c r="S5" s="29">
        <v>10.8</v>
      </c>
      <c r="T5" s="29">
        <v>6.76</v>
      </c>
      <c r="U5" s="29">
        <v>13.4</v>
      </c>
    </row>
    <row r="6" spans="1:21" x14ac:dyDescent="0.2">
      <c r="A6" s="29">
        <v>2.72</v>
      </c>
      <c r="B6" s="29">
        <v>2.0499999999999998</v>
      </c>
      <c r="C6" s="29">
        <v>7.22</v>
      </c>
      <c r="D6" s="29">
        <v>2.4</v>
      </c>
      <c r="F6" s="29">
        <v>1.9</v>
      </c>
      <c r="G6" s="29">
        <v>2.89</v>
      </c>
      <c r="H6" s="29">
        <v>3.23</v>
      </c>
      <c r="I6" s="29">
        <v>2.89</v>
      </c>
      <c r="L6" s="29">
        <v>0.67</v>
      </c>
      <c r="M6" s="29">
        <v>0.91</v>
      </c>
      <c r="N6" s="29">
        <v>1.43</v>
      </c>
      <c r="O6" s="29">
        <v>2.65</v>
      </c>
      <c r="R6" s="29">
        <v>3.5</v>
      </c>
      <c r="S6" s="29">
        <v>9.92</v>
      </c>
      <c r="T6" s="29">
        <v>7.55</v>
      </c>
      <c r="U6" s="29">
        <v>4.34</v>
      </c>
    </row>
    <row r="7" spans="1:21" x14ac:dyDescent="0.2">
      <c r="A7" s="29">
        <v>0.86</v>
      </c>
      <c r="B7" s="29">
        <v>5.0999999999999996</v>
      </c>
      <c r="C7" s="29">
        <v>6.12</v>
      </c>
      <c r="D7" s="29">
        <v>12.4</v>
      </c>
      <c r="F7" s="29">
        <v>0.85</v>
      </c>
      <c r="G7" s="29">
        <v>5.45</v>
      </c>
      <c r="H7" s="29">
        <v>6.25</v>
      </c>
      <c r="I7" s="29">
        <v>1.5</v>
      </c>
      <c r="L7" s="29">
        <v>0.9</v>
      </c>
      <c r="M7" s="29">
        <v>0.99</v>
      </c>
      <c r="N7" s="29">
        <v>5.77</v>
      </c>
      <c r="O7" s="29">
        <v>0.84</v>
      </c>
      <c r="R7" s="29">
        <v>5.37</v>
      </c>
      <c r="S7" s="29">
        <v>11.4</v>
      </c>
      <c r="T7" s="29">
        <v>13.4</v>
      </c>
      <c r="U7" s="29">
        <v>5.37</v>
      </c>
    </row>
    <row r="8" spans="1:21" x14ac:dyDescent="0.2">
      <c r="A8" s="29">
        <v>3.88</v>
      </c>
      <c r="B8" s="29">
        <v>4.54</v>
      </c>
      <c r="C8" s="29">
        <v>3.11</v>
      </c>
      <c r="D8" s="29">
        <v>7.5</v>
      </c>
      <c r="F8" s="29">
        <v>2.65</v>
      </c>
      <c r="G8" s="29">
        <v>3.08</v>
      </c>
      <c r="H8" s="29">
        <v>3.03</v>
      </c>
      <c r="I8" s="29">
        <v>3.57</v>
      </c>
      <c r="L8" s="29">
        <v>0.46</v>
      </c>
      <c r="M8" s="29">
        <v>1.46</v>
      </c>
      <c r="N8" s="29">
        <v>1.86</v>
      </c>
      <c r="O8" s="29">
        <v>1.31</v>
      </c>
      <c r="R8" s="29">
        <v>12</v>
      </c>
      <c r="S8" s="29">
        <v>5.94</v>
      </c>
      <c r="T8" s="29">
        <v>7.23</v>
      </c>
      <c r="U8" s="29">
        <v>9.7899999999999991</v>
      </c>
    </row>
    <row r="9" spans="1:21" x14ac:dyDescent="0.2">
      <c r="A9" s="29">
        <v>1.34</v>
      </c>
      <c r="B9" s="29">
        <v>2.41</v>
      </c>
      <c r="C9" s="29">
        <v>2.65</v>
      </c>
      <c r="D9" s="29">
        <v>8.5299999999999994</v>
      </c>
      <c r="F9" s="29">
        <v>0.12</v>
      </c>
      <c r="G9" s="29">
        <v>1.86</v>
      </c>
      <c r="H9" s="29">
        <v>3.31</v>
      </c>
      <c r="I9" s="29">
        <v>3.58</v>
      </c>
      <c r="L9" s="29">
        <v>0.12</v>
      </c>
      <c r="M9" s="29">
        <v>0.21</v>
      </c>
      <c r="N9" s="29">
        <v>2.4900000000000002</v>
      </c>
      <c r="O9" s="29">
        <v>1.95</v>
      </c>
      <c r="R9" s="29">
        <v>2.83</v>
      </c>
      <c r="S9" s="29">
        <v>7.85</v>
      </c>
      <c r="T9" s="29">
        <v>6.35</v>
      </c>
      <c r="U9" s="29">
        <v>9.2100000000000009</v>
      </c>
    </row>
    <row r="10" spans="1:21" x14ac:dyDescent="0.2">
      <c r="A10" s="29">
        <v>4.46</v>
      </c>
      <c r="B10" s="29">
        <v>4.66</v>
      </c>
      <c r="C10" s="29">
        <v>3.73</v>
      </c>
      <c r="D10" s="29">
        <v>5.45</v>
      </c>
      <c r="F10" s="29">
        <v>3.14</v>
      </c>
      <c r="G10" s="29">
        <v>11.5</v>
      </c>
      <c r="H10" s="29">
        <v>4.1399999999999997</v>
      </c>
      <c r="I10" s="29">
        <v>4.22</v>
      </c>
      <c r="L10" s="29">
        <v>1.71</v>
      </c>
      <c r="M10" s="29">
        <v>1.44</v>
      </c>
      <c r="N10" s="29">
        <v>0.96</v>
      </c>
      <c r="O10" s="29">
        <v>2.67</v>
      </c>
      <c r="R10" s="29">
        <v>4.76</v>
      </c>
      <c r="S10" s="29">
        <v>9.57</v>
      </c>
      <c r="T10" s="29">
        <v>9.5500000000000007</v>
      </c>
      <c r="U10" s="29">
        <v>19</v>
      </c>
    </row>
    <row r="11" spans="1:21" x14ac:dyDescent="0.2">
      <c r="A11" s="29">
        <v>0.4</v>
      </c>
      <c r="B11" s="29">
        <v>1.64</v>
      </c>
      <c r="C11" s="29">
        <v>2.46</v>
      </c>
      <c r="D11" s="29">
        <v>6.67</v>
      </c>
      <c r="F11" s="29">
        <v>2.2799999999999998</v>
      </c>
      <c r="G11" s="29">
        <v>12.9</v>
      </c>
      <c r="H11" s="29">
        <v>5.63</v>
      </c>
      <c r="I11" s="29">
        <v>3.88</v>
      </c>
      <c r="L11" s="29">
        <v>1.91</v>
      </c>
      <c r="M11" s="29">
        <v>3.62</v>
      </c>
      <c r="N11" s="29">
        <v>4.57</v>
      </c>
      <c r="O11" s="29">
        <v>2.4</v>
      </c>
      <c r="R11" s="29">
        <v>5.94</v>
      </c>
      <c r="S11" s="29">
        <v>17.3</v>
      </c>
      <c r="T11" s="29">
        <v>15.8</v>
      </c>
      <c r="U11" s="29">
        <v>14.2</v>
      </c>
    </row>
    <row r="12" spans="1:21" x14ac:dyDescent="0.2">
      <c r="A12" s="29">
        <v>1.21</v>
      </c>
      <c r="B12" s="29">
        <v>6.47</v>
      </c>
      <c r="C12" s="29">
        <v>1.81</v>
      </c>
      <c r="D12" s="29">
        <v>2.95</v>
      </c>
      <c r="F12" s="29">
        <v>8.52</v>
      </c>
      <c r="G12" s="29">
        <v>2.58</v>
      </c>
      <c r="H12" s="29">
        <v>6.73</v>
      </c>
      <c r="I12" s="29">
        <v>5.82</v>
      </c>
      <c r="L12" s="29">
        <v>2.37</v>
      </c>
      <c r="M12" s="29">
        <v>1.38</v>
      </c>
      <c r="N12" s="29">
        <v>1.1000000000000001</v>
      </c>
      <c r="O12" s="29">
        <v>5.97</v>
      </c>
      <c r="R12" s="29">
        <v>12.6</v>
      </c>
      <c r="S12" s="29">
        <v>9.4700000000000006</v>
      </c>
      <c r="T12" s="29">
        <v>7.97</v>
      </c>
      <c r="U12" s="29">
        <v>16</v>
      </c>
    </row>
    <row r="13" spans="1:21" x14ac:dyDescent="0.2">
      <c r="A13" s="29">
        <v>0.46</v>
      </c>
      <c r="B13" s="29">
        <v>2.17</v>
      </c>
      <c r="C13" s="29">
        <v>4.21</v>
      </c>
      <c r="D13" s="29">
        <v>2.63</v>
      </c>
      <c r="F13" s="29">
        <v>3.12</v>
      </c>
      <c r="G13" s="29">
        <v>2.5299999999999998</v>
      </c>
      <c r="H13" s="29">
        <v>3.53</v>
      </c>
      <c r="I13" s="29">
        <v>3.46</v>
      </c>
      <c r="L13" s="29">
        <v>1.56</v>
      </c>
      <c r="M13" s="29">
        <v>0.89</v>
      </c>
      <c r="N13" s="29">
        <v>2.83</v>
      </c>
      <c r="O13" s="29">
        <v>2.12</v>
      </c>
      <c r="R13" s="29">
        <v>7.03</v>
      </c>
      <c r="S13" s="29">
        <v>7.86</v>
      </c>
      <c r="T13" s="29">
        <v>11.7</v>
      </c>
      <c r="U13" s="29">
        <v>11.5</v>
      </c>
    </row>
    <row r="14" spans="1:21" x14ac:dyDescent="0.2">
      <c r="A14" s="29">
        <v>1.32</v>
      </c>
      <c r="B14" s="29">
        <v>1.92</v>
      </c>
      <c r="C14" s="29">
        <v>6.58</v>
      </c>
      <c r="D14" s="29">
        <v>4.28</v>
      </c>
      <c r="F14" s="29">
        <v>2.88</v>
      </c>
      <c r="G14" s="29">
        <v>0.28000000000000003</v>
      </c>
      <c r="H14" s="29">
        <v>5.74</v>
      </c>
      <c r="I14" s="29">
        <v>3.65</v>
      </c>
      <c r="L14" s="29">
        <v>1.68</v>
      </c>
      <c r="M14" s="29">
        <v>1.39</v>
      </c>
      <c r="N14" s="29">
        <v>3.16</v>
      </c>
      <c r="O14" s="29">
        <v>2.4300000000000002</v>
      </c>
      <c r="R14" s="29">
        <v>6.48</v>
      </c>
      <c r="S14" s="29">
        <v>6.11</v>
      </c>
      <c r="T14" s="29">
        <v>15.3</v>
      </c>
      <c r="U14" s="29">
        <v>12.2</v>
      </c>
    </row>
    <row r="15" spans="1:21" x14ac:dyDescent="0.2">
      <c r="A15" s="29">
        <v>2.0499999999999998</v>
      </c>
      <c r="B15" s="29">
        <v>2.7</v>
      </c>
      <c r="C15" s="29"/>
      <c r="D15" s="29">
        <v>2.57</v>
      </c>
      <c r="F15" s="29">
        <v>5.08</v>
      </c>
      <c r="G15" s="29">
        <v>1.51</v>
      </c>
      <c r="H15" s="29"/>
      <c r="I15" s="29">
        <v>4.17</v>
      </c>
      <c r="L15" s="29">
        <v>1.17</v>
      </c>
      <c r="M15" s="29">
        <v>0.75</v>
      </c>
      <c r="N15" s="29"/>
      <c r="O15" s="29">
        <v>5.3</v>
      </c>
      <c r="R15" s="29">
        <v>9.77</v>
      </c>
      <c r="S15" s="29">
        <v>7.06</v>
      </c>
      <c r="T15" s="29"/>
      <c r="U15" s="29">
        <v>15.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73D19-74F2-5B48-A41F-AA53A2F1C3E7}">
  <dimension ref="A1:U15"/>
  <sheetViews>
    <sheetView workbookViewId="0">
      <selection sqref="A1:V15"/>
    </sheetView>
  </sheetViews>
  <sheetFormatPr baseColWidth="10" defaultRowHeight="16" x14ac:dyDescent="0.2"/>
  <sheetData>
    <row r="1" spans="1:21" x14ac:dyDescent="0.2">
      <c r="A1" s="5" t="s">
        <v>71</v>
      </c>
      <c r="F1" s="5" t="s">
        <v>72</v>
      </c>
      <c r="L1" s="5" t="s">
        <v>73</v>
      </c>
      <c r="R1" s="5" t="s">
        <v>74</v>
      </c>
    </row>
    <row r="2" spans="1:21" x14ac:dyDescent="0.2">
      <c r="A2" s="5" t="s">
        <v>75</v>
      </c>
      <c r="F2" s="5" t="s">
        <v>76</v>
      </c>
      <c r="L2" s="5" t="s">
        <v>77</v>
      </c>
      <c r="R2" s="5" t="s">
        <v>78</v>
      </c>
    </row>
    <row r="3" spans="1:21" x14ac:dyDescent="0.2">
      <c r="A3" s="4" t="s">
        <v>59</v>
      </c>
      <c r="B3" s="4" t="s">
        <v>60</v>
      </c>
      <c r="C3" s="4" t="s">
        <v>61</v>
      </c>
      <c r="D3" s="4" t="s">
        <v>62</v>
      </c>
      <c r="F3" s="4" t="s">
        <v>59</v>
      </c>
      <c r="G3" s="4" t="s">
        <v>60</v>
      </c>
      <c r="H3" s="4" t="s">
        <v>61</v>
      </c>
      <c r="I3" s="4" t="s">
        <v>62</v>
      </c>
      <c r="L3" s="4" t="s">
        <v>59</v>
      </c>
      <c r="M3" s="4" t="s">
        <v>60</v>
      </c>
      <c r="N3" s="4" t="s">
        <v>61</v>
      </c>
      <c r="O3" s="4" t="s">
        <v>62</v>
      </c>
      <c r="R3" s="4" t="s">
        <v>59</v>
      </c>
      <c r="S3" s="4" t="s">
        <v>60</v>
      </c>
      <c r="T3" s="4" t="s">
        <v>61</v>
      </c>
      <c r="U3" s="4" t="s">
        <v>62</v>
      </c>
    </row>
    <row r="4" spans="1:21" x14ac:dyDescent="0.2">
      <c r="A4" s="29">
        <v>1.1100000000000001</v>
      </c>
      <c r="B4" s="29">
        <v>1.1399999999999999</v>
      </c>
      <c r="C4" s="29">
        <v>1.85</v>
      </c>
      <c r="D4" s="29">
        <v>3.9</v>
      </c>
      <c r="F4" s="29">
        <v>10.7</v>
      </c>
      <c r="G4" s="29">
        <v>19.3</v>
      </c>
      <c r="H4" s="29">
        <v>31.5</v>
      </c>
      <c r="I4" s="29">
        <v>30.7</v>
      </c>
      <c r="L4" s="29">
        <v>8.06</v>
      </c>
      <c r="M4" s="29">
        <v>15.8</v>
      </c>
      <c r="N4" s="29">
        <v>24.7</v>
      </c>
      <c r="O4" s="29">
        <v>34.799999999999997</v>
      </c>
      <c r="R4" s="29">
        <v>30</v>
      </c>
      <c r="S4" s="29">
        <v>36.299999999999997</v>
      </c>
      <c r="T4" s="29">
        <v>44.7</v>
      </c>
      <c r="U4" s="29">
        <v>46.4</v>
      </c>
    </row>
    <row r="5" spans="1:21" x14ac:dyDescent="0.2">
      <c r="A5" s="29">
        <v>0.86</v>
      </c>
      <c r="B5" s="29">
        <v>3.53</v>
      </c>
      <c r="C5" s="29">
        <v>2.21</v>
      </c>
      <c r="D5" s="29">
        <v>3.76</v>
      </c>
      <c r="F5" s="29">
        <v>26.5</v>
      </c>
      <c r="G5" s="29">
        <v>38.200000000000003</v>
      </c>
      <c r="H5" s="29">
        <v>11.7</v>
      </c>
      <c r="I5" s="29">
        <v>35.4</v>
      </c>
      <c r="L5" s="29">
        <v>11.4</v>
      </c>
      <c r="M5" s="29">
        <v>24.6</v>
      </c>
      <c r="N5" s="29">
        <v>21</v>
      </c>
      <c r="O5" s="29">
        <v>29.6</v>
      </c>
      <c r="R5" s="29">
        <v>43.1</v>
      </c>
      <c r="S5" s="29">
        <v>63.6</v>
      </c>
      <c r="T5" s="29">
        <v>43.6</v>
      </c>
      <c r="U5" s="29">
        <v>48.5</v>
      </c>
    </row>
    <row r="6" spans="1:21" x14ac:dyDescent="0.2">
      <c r="A6" s="29">
        <v>0.97</v>
      </c>
      <c r="B6" s="29">
        <v>1.43</v>
      </c>
      <c r="C6" s="29">
        <v>1.3</v>
      </c>
      <c r="D6" s="29">
        <v>1.59</v>
      </c>
      <c r="F6" s="29">
        <v>8.35</v>
      </c>
      <c r="G6" s="29">
        <v>22.2</v>
      </c>
      <c r="H6" s="29">
        <v>29.7</v>
      </c>
      <c r="I6" s="29">
        <v>22.3</v>
      </c>
      <c r="L6" s="29">
        <v>5.04</v>
      </c>
      <c r="M6" s="29">
        <v>15.6</v>
      </c>
      <c r="N6" s="29">
        <v>23.1</v>
      </c>
      <c r="O6" s="29">
        <v>27.2</v>
      </c>
      <c r="R6" s="29">
        <v>17.100000000000001</v>
      </c>
      <c r="S6" s="29">
        <v>42.4</v>
      </c>
      <c r="T6" s="29">
        <v>60.9</v>
      </c>
      <c r="U6" s="29">
        <v>40.200000000000003</v>
      </c>
    </row>
    <row r="7" spans="1:21" x14ac:dyDescent="0.2">
      <c r="A7" s="29">
        <v>0.67</v>
      </c>
      <c r="B7" s="29">
        <v>0.53</v>
      </c>
      <c r="C7" s="29">
        <v>3.32</v>
      </c>
      <c r="D7" s="29">
        <v>3.14</v>
      </c>
      <c r="F7" s="29">
        <v>10.7</v>
      </c>
      <c r="G7" s="29">
        <v>14.1</v>
      </c>
      <c r="H7" s="29">
        <v>28.5</v>
      </c>
      <c r="I7" s="29">
        <v>16.5</v>
      </c>
      <c r="L7" s="29">
        <v>11.3</v>
      </c>
      <c r="M7" s="29">
        <v>10.199999999999999</v>
      </c>
      <c r="N7" s="29">
        <v>36.6</v>
      </c>
      <c r="O7" s="29">
        <v>12.4</v>
      </c>
      <c r="R7" s="29">
        <v>28.9</v>
      </c>
      <c r="S7" s="29">
        <v>28.3</v>
      </c>
      <c r="T7" s="29">
        <v>54.7</v>
      </c>
      <c r="U7" s="29">
        <v>45</v>
      </c>
    </row>
    <row r="8" spans="1:21" x14ac:dyDescent="0.2">
      <c r="A8" s="29">
        <v>1.65</v>
      </c>
      <c r="B8" s="29">
        <v>1.1499999999999999</v>
      </c>
      <c r="C8" s="29">
        <v>0.53</v>
      </c>
      <c r="D8" s="29">
        <v>1.98</v>
      </c>
      <c r="F8" s="29">
        <v>7.96</v>
      </c>
      <c r="G8" s="29">
        <v>39.4</v>
      </c>
      <c r="H8" s="29">
        <v>24.6</v>
      </c>
      <c r="I8" s="29">
        <v>31.5</v>
      </c>
      <c r="L8" s="29">
        <v>2.33</v>
      </c>
      <c r="M8" s="29">
        <v>23.3</v>
      </c>
      <c r="N8" s="29">
        <v>17.3</v>
      </c>
      <c r="O8" s="29">
        <v>30</v>
      </c>
      <c r="R8" s="29">
        <v>24.5</v>
      </c>
      <c r="S8" s="29">
        <v>57</v>
      </c>
      <c r="T8" s="29">
        <v>48.7</v>
      </c>
      <c r="U8" s="29">
        <v>67.3</v>
      </c>
    </row>
    <row r="9" spans="1:21" x14ac:dyDescent="0.2">
      <c r="A9" s="29">
        <v>7.3999999999999996E-2</v>
      </c>
      <c r="B9" s="29">
        <v>0.79</v>
      </c>
      <c r="C9" s="29">
        <v>2.27</v>
      </c>
      <c r="D9" s="29">
        <v>5.59</v>
      </c>
      <c r="F9" s="29">
        <v>0.16</v>
      </c>
      <c r="G9" s="29">
        <v>11.7</v>
      </c>
      <c r="H9" s="29">
        <v>37.5</v>
      </c>
      <c r="I9" s="29">
        <v>33.200000000000003</v>
      </c>
      <c r="L9" s="29">
        <v>1.23</v>
      </c>
      <c r="M9" s="29">
        <v>13.9</v>
      </c>
      <c r="N9" s="29">
        <v>43.8</v>
      </c>
      <c r="O9" s="29">
        <v>33.9</v>
      </c>
      <c r="R9" s="29">
        <v>3.12</v>
      </c>
      <c r="S9" s="29">
        <v>17.5</v>
      </c>
      <c r="T9" s="29">
        <v>65.3</v>
      </c>
      <c r="U9" s="29">
        <v>58.3</v>
      </c>
    </row>
    <row r="10" spans="1:21" x14ac:dyDescent="0.2">
      <c r="A10" s="29">
        <v>0.65</v>
      </c>
      <c r="B10" s="29">
        <v>1.88</v>
      </c>
      <c r="C10" s="29">
        <v>2.0499999999999998</v>
      </c>
      <c r="D10" s="29">
        <v>7.04</v>
      </c>
      <c r="F10" s="29">
        <v>17.7</v>
      </c>
      <c r="G10" s="29">
        <v>23.8</v>
      </c>
      <c r="H10" s="29">
        <v>13.9</v>
      </c>
      <c r="I10" s="29">
        <v>40.200000000000003</v>
      </c>
      <c r="L10" s="29">
        <v>19.8</v>
      </c>
      <c r="M10" s="29">
        <v>11.2</v>
      </c>
      <c r="N10" s="29">
        <v>8.8699999999999992</v>
      </c>
      <c r="O10" s="29">
        <v>33.799999999999997</v>
      </c>
      <c r="R10" s="29">
        <v>33.299999999999997</v>
      </c>
      <c r="S10" s="29">
        <v>39.4</v>
      </c>
      <c r="T10" s="29">
        <v>36.4</v>
      </c>
      <c r="U10" s="29">
        <v>62</v>
      </c>
    </row>
    <row r="11" spans="1:21" x14ac:dyDescent="0.2">
      <c r="A11" s="29">
        <v>0.14000000000000001</v>
      </c>
      <c r="B11" s="29">
        <v>2.06</v>
      </c>
      <c r="C11" s="29">
        <v>0.39</v>
      </c>
      <c r="D11" s="29">
        <v>3.2</v>
      </c>
      <c r="F11" s="29">
        <v>24.6</v>
      </c>
      <c r="G11" s="29">
        <v>37.1</v>
      </c>
      <c r="H11" s="29">
        <v>27.1</v>
      </c>
      <c r="I11" s="29">
        <v>12.6</v>
      </c>
      <c r="L11" s="29">
        <v>7.72</v>
      </c>
      <c r="M11" s="29">
        <v>35.700000000000003</v>
      </c>
      <c r="N11" s="29">
        <v>29.4</v>
      </c>
      <c r="O11" s="29">
        <v>24.5</v>
      </c>
      <c r="R11" s="29">
        <v>27.9</v>
      </c>
      <c r="S11" s="29">
        <v>54.2</v>
      </c>
      <c r="T11" s="29">
        <v>41.5</v>
      </c>
      <c r="U11" s="29">
        <v>38.5</v>
      </c>
    </row>
    <row r="12" spans="1:21" x14ac:dyDescent="0.2">
      <c r="A12" s="29">
        <v>0.71</v>
      </c>
      <c r="B12" s="29">
        <v>2.4300000000000002</v>
      </c>
      <c r="C12" s="29">
        <v>0.77</v>
      </c>
      <c r="D12" s="29">
        <v>3.76</v>
      </c>
      <c r="F12" s="29">
        <v>22.5</v>
      </c>
      <c r="G12" s="29">
        <v>22.7</v>
      </c>
      <c r="H12" s="29">
        <v>14</v>
      </c>
      <c r="I12" s="29">
        <v>33.5</v>
      </c>
      <c r="L12" s="29">
        <v>15.6</v>
      </c>
      <c r="M12" s="29">
        <v>11.3</v>
      </c>
      <c r="N12" s="29">
        <v>5.43</v>
      </c>
      <c r="O12" s="29">
        <v>64.7</v>
      </c>
      <c r="R12" s="29">
        <v>38.4</v>
      </c>
      <c r="S12" s="29">
        <v>37.6</v>
      </c>
      <c r="T12" s="29">
        <v>25.7</v>
      </c>
      <c r="U12" s="29">
        <v>75.5</v>
      </c>
    </row>
    <row r="13" spans="1:21" x14ac:dyDescent="0.2">
      <c r="A13" s="29">
        <v>0.16</v>
      </c>
      <c r="B13" s="29">
        <v>0.66</v>
      </c>
      <c r="C13" s="29">
        <v>1.28</v>
      </c>
      <c r="D13" s="29">
        <v>1.71</v>
      </c>
      <c r="F13" s="29">
        <v>25.8</v>
      </c>
      <c r="G13" s="29">
        <v>9.1300000000000008</v>
      </c>
      <c r="H13" s="29">
        <v>20.6</v>
      </c>
      <c r="I13" s="29">
        <v>19.100000000000001</v>
      </c>
      <c r="L13" s="29">
        <v>20</v>
      </c>
      <c r="M13" s="29">
        <v>11.2</v>
      </c>
      <c r="N13" s="29">
        <v>9.34</v>
      </c>
      <c r="O13" s="29">
        <v>25.2</v>
      </c>
      <c r="R13" s="29">
        <v>33.700000000000003</v>
      </c>
      <c r="S13" s="29">
        <v>29.2</v>
      </c>
      <c r="T13" s="29">
        <v>41</v>
      </c>
      <c r="U13" s="29">
        <v>44.2</v>
      </c>
    </row>
    <row r="14" spans="1:21" x14ac:dyDescent="0.2">
      <c r="A14" s="29">
        <v>0.92</v>
      </c>
      <c r="B14" s="29">
        <v>1.1599999999999999</v>
      </c>
      <c r="C14" s="29">
        <v>0.93</v>
      </c>
      <c r="D14" s="29">
        <v>2.75</v>
      </c>
      <c r="F14" s="29">
        <v>18.7</v>
      </c>
      <c r="G14" s="29">
        <v>7.39</v>
      </c>
      <c r="H14" s="29">
        <v>40.6</v>
      </c>
      <c r="I14" s="29">
        <v>25.9</v>
      </c>
      <c r="L14" s="29">
        <v>26.1</v>
      </c>
      <c r="M14" s="29">
        <v>12.1</v>
      </c>
      <c r="N14" s="29">
        <v>11.8</v>
      </c>
      <c r="O14" s="29">
        <v>34.1</v>
      </c>
      <c r="R14" s="29">
        <v>42.3</v>
      </c>
      <c r="S14" s="29">
        <v>19</v>
      </c>
      <c r="T14" s="29">
        <v>54.7</v>
      </c>
      <c r="U14" s="29">
        <v>66.599999999999994</v>
      </c>
    </row>
    <row r="15" spans="1:21" x14ac:dyDescent="0.2">
      <c r="A15" s="29">
        <v>0.39</v>
      </c>
      <c r="B15" s="29">
        <v>1.04</v>
      </c>
      <c r="C15" s="29"/>
      <c r="D15" s="29">
        <v>3.45</v>
      </c>
      <c r="F15" s="29">
        <v>8.93</v>
      </c>
      <c r="G15" s="29">
        <v>12.2</v>
      </c>
      <c r="H15" s="29"/>
      <c r="I15" s="29">
        <v>23</v>
      </c>
      <c r="L15" s="29">
        <v>6.25</v>
      </c>
      <c r="M15" s="29">
        <v>8.74</v>
      </c>
      <c r="N15" s="29"/>
      <c r="O15" s="29">
        <v>43.6</v>
      </c>
      <c r="R15" s="29">
        <v>12.9</v>
      </c>
      <c r="S15" s="29">
        <v>39.299999999999997</v>
      </c>
      <c r="T15" s="29"/>
      <c r="U15" s="29">
        <v>65.90000000000000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2A0F9-3BB4-DE46-A2BC-455DE2464CD5}">
  <dimension ref="A1:U15"/>
  <sheetViews>
    <sheetView workbookViewId="0">
      <selection activeCell="S18" sqref="S18"/>
    </sheetView>
  </sheetViews>
  <sheetFormatPr baseColWidth="10" defaultRowHeight="16" x14ac:dyDescent="0.2"/>
  <sheetData>
    <row r="1" spans="1:21" x14ac:dyDescent="0.2">
      <c r="A1" s="5" t="s">
        <v>79</v>
      </c>
      <c r="F1" s="5" t="s">
        <v>80</v>
      </c>
      <c r="L1" s="5" t="s">
        <v>81</v>
      </c>
      <c r="R1" s="5" t="s">
        <v>85</v>
      </c>
    </row>
    <row r="2" spans="1:21" x14ac:dyDescent="0.2">
      <c r="A2" s="5" t="s">
        <v>82</v>
      </c>
      <c r="F2" s="5" t="s">
        <v>84</v>
      </c>
      <c r="L2" s="5" t="s">
        <v>83</v>
      </c>
      <c r="R2" s="5" t="s">
        <v>86</v>
      </c>
    </row>
    <row r="3" spans="1:21" x14ac:dyDescent="0.2">
      <c r="A3" s="4" t="s">
        <v>59</v>
      </c>
      <c r="B3" s="4" t="s">
        <v>60</v>
      </c>
      <c r="C3" s="4" t="s">
        <v>61</v>
      </c>
      <c r="D3" s="4" t="s">
        <v>62</v>
      </c>
      <c r="F3" s="4" t="s">
        <v>59</v>
      </c>
      <c r="G3" s="4" t="s">
        <v>60</v>
      </c>
      <c r="H3" s="4" t="s">
        <v>61</v>
      </c>
      <c r="I3" s="4" t="s">
        <v>62</v>
      </c>
      <c r="L3" s="4" t="s">
        <v>59</v>
      </c>
      <c r="M3" s="4" t="s">
        <v>60</v>
      </c>
      <c r="N3" s="4" t="s">
        <v>61</v>
      </c>
      <c r="O3" s="4" t="s">
        <v>62</v>
      </c>
      <c r="R3" s="4" t="s">
        <v>59</v>
      </c>
      <c r="S3" s="4" t="s">
        <v>60</v>
      </c>
      <c r="T3" s="4" t="s">
        <v>61</v>
      </c>
      <c r="U3" s="4" t="s">
        <v>62</v>
      </c>
    </row>
    <row r="4" spans="1:21" x14ac:dyDescent="0.2">
      <c r="A4" s="29">
        <v>0.12</v>
      </c>
      <c r="B4" s="29">
        <v>6.5000000000000002E-2</v>
      </c>
      <c r="C4" s="29">
        <v>0.11</v>
      </c>
      <c r="D4" s="29">
        <v>0.31</v>
      </c>
      <c r="F4" s="29">
        <v>10.7</v>
      </c>
      <c r="G4" s="29">
        <v>9.52</v>
      </c>
      <c r="H4" s="29">
        <v>16.7</v>
      </c>
      <c r="I4" s="29">
        <v>22.7</v>
      </c>
      <c r="L4" s="29">
        <v>14.7</v>
      </c>
      <c r="M4" s="29">
        <v>0.01</v>
      </c>
      <c r="N4" s="29">
        <v>20.8</v>
      </c>
      <c r="O4" s="29">
        <v>27.3</v>
      </c>
      <c r="R4" s="29">
        <v>18.7</v>
      </c>
      <c r="S4" s="29">
        <v>11.9</v>
      </c>
      <c r="T4" s="29">
        <v>33.299999999999997</v>
      </c>
      <c r="U4" s="29">
        <v>50</v>
      </c>
    </row>
    <row r="5" spans="1:21" x14ac:dyDescent="0.2">
      <c r="A5" s="29">
        <v>4.8000000000000001E-2</v>
      </c>
      <c r="B5" s="29">
        <v>0.71</v>
      </c>
      <c r="C5" s="29">
        <v>0.24</v>
      </c>
      <c r="D5" s="29">
        <v>0.48</v>
      </c>
      <c r="F5" s="29">
        <v>5</v>
      </c>
      <c r="G5" s="29">
        <v>29.1</v>
      </c>
      <c r="H5" s="29">
        <v>10.6</v>
      </c>
      <c r="I5" s="29">
        <v>28.3</v>
      </c>
      <c r="L5" s="29">
        <v>15</v>
      </c>
      <c r="M5" s="29">
        <v>22.1</v>
      </c>
      <c r="N5" s="29">
        <v>20.100000000000001</v>
      </c>
      <c r="O5" s="29">
        <v>21.7</v>
      </c>
      <c r="R5" s="29">
        <v>15</v>
      </c>
      <c r="S5" s="29">
        <v>43</v>
      </c>
      <c r="T5" s="29">
        <v>19.600000000000001</v>
      </c>
      <c r="U5" s="29">
        <v>45</v>
      </c>
    </row>
    <row r="6" spans="1:21" x14ac:dyDescent="0.2">
      <c r="A6" s="29">
        <v>9.2999999999999999E-2</v>
      </c>
      <c r="B6" s="29">
        <v>0.15</v>
      </c>
      <c r="C6" s="29">
        <v>0.08</v>
      </c>
      <c r="D6" s="29">
        <v>0.12</v>
      </c>
      <c r="F6" s="29">
        <v>10.8</v>
      </c>
      <c r="G6" s="29">
        <v>18.2</v>
      </c>
      <c r="H6" s="29">
        <v>21.7</v>
      </c>
      <c r="I6" s="29">
        <v>6.17</v>
      </c>
      <c r="L6" s="29">
        <v>10.8</v>
      </c>
      <c r="M6" s="29">
        <v>13.6</v>
      </c>
      <c r="N6" s="29">
        <v>24.6</v>
      </c>
      <c r="O6" s="29">
        <v>32.1</v>
      </c>
      <c r="R6" s="29">
        <v>16.2</v>
      </c>
      <c r="S6" s="29">
        <v>27.3</v>
      </c>
      <c r="T6" s="29">
        <v>26.1</v>
      </c>
      <c r="U6" s="29">
        <v>8.64</v>
      </c>
    </row>
    <row r="7" spans="1:21" x14ac:dyDescent="0.2">
      <c r="A7" s="29">
        <v>9.1999999999999998E-2</v>
      </c>
      <c r="B7" s="29">
        <v>0.14000000000000001</v>
      </c>
      <c r="C7" s="29">
        <v>0.87</v>
      </c>
      <c r="D7" s="29">
        <v>0.33</v>
      </c>
      <c r="F7" s="29">
        <v>5.31</v>
      </c>
      <c r="G7" s="29">
        <v>15.1</v>
      </c>
      <c r="H7" s="29">
        <v>19.899999999999999</v>
      </c>
      <c r="I7" s="29">
        <v>18.100000000000001</v>
      </c>
      <c r="L7" s="29">
        <v>7.96</v>
      </c>
      <c r="M7" s="29">
        <v>20.9</v>
      </c>
      <c r="N7" s="29">
        <v>30.4</v>
      </c>
      <c r="O7" s="29">
        <v>17.7</v>
      </c>
      <c r="R7" s="29">
        <v>19.5</v>
      </c>
      <c r="S7" s="29">
        <v>17.399999999999999</v>
      </c>
      <c r="T7" s="29">
        <v>39.6</v>
      </c>
      <c r="U7" s="29">
        <v>35.299999999999997</v>
      </c>
    </row>
    <row r="8" spans="1:21" x14ac:dyDescent="0.2">
      <c r="A8" s="29">
        <v>0.18</v>
      </c>
      <c r="B8" s="29">
        <v>0.18</v>
      </c>
      <c r="C8" s="29">
        <v>9.7000000000000003E-2</v>
      </c>
      <c r="D8" s="29">
        <v>0.5</v>
      </c>
      <c r="F8" s="29">
        <v>16</v>
      </c>
      <c r="G8" s="29">
        <v>18.2</v>
      </c>
      <c r="H8" s="29">
        <v>14.7</v>
      </c>
      <c r="I8" s="29">
        <v>28.3</v>
      </c>
      <c r="L8" s="29">
        <v>3.19</v>
      </c>
      <c r="M8" s="29">
        <v>18.2</v>
      </c>
      <c r="N8" s="29">
        <v>13.7</v>
      </c>
      <c r="O8" s="29">
        <v>31.3</v>
      </c>
      <c r="R8" s="29">
        <v>21.3</v>
      </c>
      <c r="S8" s="29">
        <v>25.8</v>
      </c>
      <c r="T8" s="29">
        <v>18.899999999999999</v>
      </c>
      <c r="U8" s="29">
        <v>58.4</v>
      </c>
    </row>
    <row r="9" spans="1:21" x14ac:dyDescent="0.2">
      <c r="A9" s="29">
        <v>1.9E-2</v>
      </c>
      <c r="B9" s="29">
        <v>0.15</v>
      </c>
      <c r="C9" s="29">
        <v>8.6999999999999994E-2</v>
      </c>
      <c r="D9" s="29">
        <v>1.53</v>
      </c>
      <c r="F9" s="29">
        <v>0.01</v>
      </c>
      <c r="G9" s="29">
        <v>0.01</v>
      </c>
      <c r="H9" s="29">
        <v>5.94</v>
      </c>
      <c r="I9" s="29">
        <v>19.5</v>
      </c>
      <c r="L9" s="29">
        <v>0.69</v>
      </c>
      <c r="M9" s="29">
        <v>0.01</v>
      </c>
      <c r="N9" s="29">
        <v>24.8</v>
      </c>
      <c r="O9" s="29">
        <v>18.3</v>
      </c>
      <c r="R9" s="29">
        <v>1.38</v>
      </c>
      <c r="S9" s="29">
        <v>21.1</v>
      </c>
      <c r="T9" s="29">
        <v>14.9</v>
      </c>
      <c r="U9" s="29">
        <v>33.5</v>
      </c>
    </row>
    <row r="10" spans="1:21" x14ac:dyDescent="0.2">
      <c r="A10" s="29">
        <v>4.1000000000000002E-2</v>
      </c>
      <c r="B10" s="29">
        <v>0.2</v>
      </c>
      <c r="C10" s="29">
        <v>0.19</v>
      </c>
      <c r="D10" s="29">
        <v>0.34</v>
      </c>
      <c r="F10" s="29">
        <v>12.5</v>
      </c>
      <c r="G10" s="29">
        <v>16.2</v>
      </c>
      <c r="H10" s="29">
        <v>5.77</v>
      </c>
      <c r="I10" s="29">
        <v>12.9</v>
      </c>
      <c r="L10" s="29">
        <v>46.4</v>
      </c>
      <c r="M10" s="29">
        <v>14.4</v>
      </c>
      <c r="N10" s="29">
        <v>17.3</v>
      </c>
      <c r="O10" s="29">
        <v>35.5</v>
      </c>
      <c r="R10" s="29">
        <v>7.14</v>
      </c>
      <c r="S10" s="29">
        <v>19.8</v>
      </c>
      <c r="T10" s="29">
        <v>26.9</v>
      </c>
      <c r="U10" s="29">
        <v>35.5</v>
      </c>
    </row>
    <row r="11" spans="1:21" x14ac:dyDescent="0.2">
      <c r="A11" s="29">
        <v>2.5000000000000001E-2</v>
      </c>
      <c r="B11" s="29">
        <v>0.26</v>
      </c>
      <c r="C11" s="29">
        <v>6.5000000000000002E-2</v>
      </c>
      <c r="D11" s="29">
        <v>1.2</v>
      </c>
      <c r="F11" s="29">
        <v>7.69</v>
      </c>
      <c r="G11" s="29">
        <v>36.700000000000003</v>
      </c>
      <c r="H11" s="29">
        <v>10.9</v>
      </c>
      <c r="I11" s="29">
        <v>9.16</v>
      </c>
      <c r="L11" s="29">
        <v>0.01</v>
      </c>
      <c r="M11" s="29">
        <v>39.4</v>
      </c>
      <c r="N11" s="29">
        <v>23.6</v>
      </c>
      <c r="O11" s="29">
        <v>18</v>
      </c>
      <c r="R11" s="29">
        <v>15.4</v>
      </c>
      <c r="S11" s="29">
        <v>57.8</v>
      </c>
      <c r="T11" s="29">
        <v>27.3</v>
      </c>
      <c r="U11" s="29">
        <v>28.1</v>
      </c>
    </row>
    <row r="12" spans="1:21" x14ac:dyDescent="0.2">
      <c r="A12" s="29">
        <v>5.3999999999999999E-2</v>
      </c>
      <c r="B12" s="29">
        <v>0.17</v>
      </c>
      <c r="C12" s="29">
        <v>0.13</v>
      </c>
      <c r="D12" s="29">
        <v>0.43</v>
      </c>
      <c r="F12" s="29">
        <v>13.9</v>
      </c>
      <c r="G12" s="29">
        <v>13.8</v>
      </c>
      <c r="H12" s="29">
        <v>9.09</v>
      </c>
      <c r="I12" s="29">
        <v>25.9</v>
      </c>
      <c r="L12" s="29">
        <v>27.8</v>
      </c>
      <c r="M12" s="29">
        <v>23.1</v>
      </c>
      <c r="N12" s="29">
        <v>5.68</v>
      </c>
      <c r="O12" s="29">
        <v>49</v>
      </c>
      <c r="R12" s="29">
        <v>8.33</v>
      </c>
      <c r="S12" s="29">
        <v>20</v>
      </c>
      <c r="T12" s="29">
        <v>12.5</v>
      </c>
      <c r="U12" s="29">
        <v>62.5</v>
      </c>
    </row>
    <row r="13" spans="1:21" x14ac:dyDescent="0.2">
      <c r="A13" s="29">
        <v>1.4E-2</v>
      </c>
      <c r="B13" s="29">
        <v>0.1</v>
      </c>
      <c r="C13" s="29">
        <v>0.22</v>
      </c>
      <c r="D13" s="29">
        <v>0.28999999999999998</v>
      </c>
      <c r="F13" s="29">
        <v>11.8</v>
      </c>
      <c r="G13" s="29">
        <v>8</v>
      </c>
      <c r="H13" s="29">
        <v>13.6</v>
      </c>
      <c r="I13" s="29">
        <v>10.6</v>
      </c>
      <c r="L13" s="29">
        <v>17.600000000000001</v>
      </c>
      <c r="M13" s="29">
        <v>20</v>
      </c>
      <c r="N13" s="29">
        <v>9.5</v>
      </c>
      <c r="O13" s="29">
        <v>13.6</v>
      </c>
      <c r="R13" s="29">
        <v>11.8</v>
      </c>
      <c r="S13" s="29">
        <v>12</v>
      </c>
      <c r="T13" s="29">
        <v>22.2</v>
      </c>
      <c r="U13" s="29">
        <v>24.3</v>
      </c>
    </row>
    <row r="14" spans="1:21" x14ac:dyDescent="0.2">
      <c r="A14" s="29">
        <v>0.09</v>
      </c>
      <c r="B14" s="29">
        <v>5.8999999999999997E-2</v>
      </c>
      <c r="C14" s="29">
        <v>0.32</v>
      </c>
      <c r="D14" s="29">
        <v>0.26</v>
      </c>
      <c r="F14" s="29">
        <v>10.5</v>
      </c>
      <c r="G14" s="29">
        <v>4.17</v>
      </c>
      <c r="H14" s="29">
        <v>18.2</v>
      </c>
      <c r="I14" s="29">
        <v>17.600000000000001</v>
      </c>
      <c r="L14" s="29">
        <v>19.3</v>
      </c>
      <c r="M14" s="29">
        <v>20.8</v>
      </c>
      <c r="N14" s="29">
        <v>9.9700000000000006</v>
      </c>
      <c r="O14" s="29">
        <v>30.4</v>
      </c>
      <c r="R14" s="29">
        <v>10.5</v>
      </c>
      <c r="S14" s="29">
        <v>8.33</v>
      </c>
      <c r="T14" s="29">
        <v>29.6</v>
      </c>
      <c r="U14" s="29">
        <v>46.4</v>
      </c>
    </row>
    <row r="15" spans="1:21" x14ac:dyDescent="0.2">
      <c r="A15" s="29">
        <v>7.5999999999999998E-2</v>
      </c>
      <c r="B15" s="29">
        <v>6.4000000000000001E-2</v>
      </c>
      <c r="C15" s="29"/>
      <c r="D15" s="29">
        <v>0.25</v>
      </c>
      <c r="F15" s="29">
        <v>7.14</v>
      </c>
      <c r="G15" s="29">
        <v>12.5</v>
      </c>
      <c r="H15" s="29"/>
      <c r="I15" s="29">
        <v>22.2</v>
      </c>
      <c r="L15" s="29">
        <v>17.899999999999999</v>
      </c>
      <c r="M15" s="29">
        <v>6.25</v>
      </c>
      <c r="N15" s="29"/>
      <c r="O15" s="29">
        <v>47.6</v>
      </c>
      <c r="R15" s="29">
        <v>3.57</v>
      </c>
      <c r="S15" s="29">
        <v>21.9</v>
      </c>
      <c r="T15" s="29"/>
      <c r="U15" s="29">
        <v>60.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F65CF-996E-5142-B790-C5A4AE459391}">
  <dimension ref="A1:V80"/>
  <sheetViews>
    <sheetView workbookViewId="0">
      <selection activeCell="B2" sqref="B1:H1048576"/>
    </sheetView>
  </sheetViews>
  <sheetFormatPr baseColWidth="10" defaultRowHeight="16" x14ac:dyDescent="0.2"/>
  <cols>
    <col min="1" max="1" width="21" style="31" bestFit="1" customWidth="1"/>
    <col min="2" max="16384" width="10.83203125" style="31"/>
  </cols>
  <sheetData>
    <row r="1" spans="1:22" x14ac:dyDescent="0.2">
      <c r="A1" s="30"/>
      <c r="B1" s="52" t="s">
        <v>152</v>
      </c>
      <c r="C1" s="53"/>
      <c r="D1" s="53"/>
      <c r="E1" s="53"/>
      <c r="F1" s="53"/>
      <c r="G1" s="53"/>
      <c r="H1" s="54"/>
      <c r="I1" s="55" t="s">
        <v>153</v>
      </c>
      <c r="J1" s="55"/>
      <c r="K1" s="55"/>
      <c r="L1" s="55"/>
      <c r="M1" s="55"/>
      <c r="N1" s="55"/>
      <c r="O1" s="55"/>
      <c r="P1" s="55" t="s">
        <v>154</v>
      </c>
      <c r="Q1" s="55"/>
      <c r="R1" s="55"/>
      <c r="S1" s="55"/>
      <c r="T1" s="55"/>
      <c r="U1" s="55"/>
      <c r="V1" s="55"/>
    </row>
    <row r="2" spans="1:22" x14ac:dyDescent="0.2">
      <c r="A2" s="18" t="s">
        <v>51</v>
      </c>
      <c r="B2" s="20" t="s">
        <v>87</v>
      </c>
      <c r="C2" s="20" t="s">
        <v>88</v>
      </c>
      <c r="D2" s="20" t="s">
        <v>89</v>
      </c>
      <c r="E2" s="20" t="s">
        <v>90</v>
      </c>
      <c r="F2" s="20" t="s">
        <v>91</v>
      </c>
      <c r="G2" s="20" t="s">
        <v>92</v>
      </c>
      <c r="H2" s="20" t="s">
        <v>93</v>
      </c>
      <c r="I2" s="20" t="s">
        <v>87</v>
      </c>
      <c r="J2" s="20" t="s">
        <v>88</v>
      </c>
      <c r="K2" s="20" t="s">
        <v>89</v>
      </c>
      <c r="L2" s="20" t="s">
        <v>90</v>
      </c>
      <c r="M2" s="20" t="s">
        <v>91</v>
      </c>
      <c r="N2" s="20" t="s">
        <v>92</v>
      </c>
      <c r="O2" s="20" t="s">
        <v>93</v>
      </c>
      <c r="P2" s="20" t="s">
        <v>87</v>
      </c>
      <c r="Q2" s="20" t="s">
        <v>88</v>
      </c>
      <c r="R2" s="20" t="s">
        <v>89</v>
      </c>
      <c r="S2" s="20" t="s">
        <v>90</v>
      </c>
      <c r="T2" s="20" t="s">
        <v>91</v>
      </c>
      <c r="U2" s="20" t="s">
        <v>92</v>
      </c>
      <c r="V2" s="20" t="s">
        <v>93</v>
      </c>
    </row>
    <row r="3" spans="1:22" x14ac:dyDescent="0.2">
      <c r="A3" s="18" t="s">
        <v>95</v>
      </c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</row>
    <row r="4" spans="1:22" x14ac:dyDescent="0.2">
      <c r="A4" s="21">
        <v>1</v>
      </c>
      <c r="B4" s="30">
        <v>16.88</v>
      </c>
      <c r="C4" s="30">
        <v>44.21</v>
      </c>
      <c r="D4" s="30">
        <v>1.33</v>
      </c>
      <c r="E4" s="30">
        <v>188.38</v>
      </c>
      <c r="F4" s="30">
        <v>2.2799999999999998</v>
      </c>
      <c r="G4" s="30">
        <v>230.03</v>
      </c>
      <c r="H4" s="30">
        <v>19.96</v>
      </c>
      <c r="I4" s="30">
        <v>201.54</v>
      </c>
      <c r="J4" s="30">
        <v>519.75</v>
      </c>
      <c r="K4" s="30">
        <v>58.68</v>
      </c>
      <c r="L4" s="30">
        <v>1142.5</v>
      </c>
      <c r="M4" s="30">
        <v>0.1</v>
      </c>
      <c r="N4" s="30">
        <v>227.73</v>
      </c>
      <c r="O4" s="30">
        <v>34.54</v>
      </c>
      <c r="P4" s="30">
        <v>128.85</v>
      </c>
      <c r="Q4" s="30">
        <v>128.85</v>
      </c>
      <c r="R4" s="30">
        <v>15.28</v>
      </c>
      <c r="S4" s="30">
        <v>342.92</v>
      </c>
      <c r="T4" s="30">
        <v>10.91</v>
      </c>
      <c r="U4" s="30">
        <v>243.97</v>
      </c>
      <c r="V4" s="30">
        <v>56.28</v>
      </c>
    </row>
    <row r="5" spans="1:22" x14ac:dyDescent="0.2">
      <c r="A5" s="21">
        <v>2</v>
      </c>
      <c r="B5" s="30">
        <v>13.16</v>
      </c>
      <c r="C5" s="30">
        <v>1.33</v>
      </c>
      <c r="D5" s="30">
        <v>0.43</v>
      </c>
      <c r="E5" s="30">
        <v>6.27</v>
      </c>
      <c r="F5" s="30">
        <v>6.44</v>
      </c>
      <c r="G5" s="30">
        <v>9317.17</v>
      </c>
      <c r="H5" s="30">
        <v>16.48</v>
      </c>
      <c r="I5" s="30">
        <v>34.74</v>
      </c>
      <c r="J5" s="30">
        <v>103.94</v>
      </c>
      <c r="K5" s="30">
        <v>8.2100000000000009</v>
      </c>
      <c r="L5" s="30">
        <v>244.01</v>
      </c>
      <c r="M5" s="30">
        <v>12.47</v>
      </c>
      <c r="N5" s="30">
        <v>1</v>
      </c>
      <c r="O5" s="30">
        <v>203.68</v>
      </c>
      <c r="P5" s="30">
        <v>2.41</v>
      </c>
      <c r="Q5" s="30">
        <v>2.41</v>
      </c>
      <c r="R5" s="30">
        <v>0.1</v>
      </c>
      <c r="S5" s="30">
        <v>25.41</v>
      </c>
      <c r="T5" s="30">
        <v>6.19</v>
      </c>
      <c r="U5" s="30">
        <v>1</v>
      </c>
      <c r="V5" s="30">
        <v>827.56</v>
      </c>
    </row>
    <row r="6" spans="1:22" x14ac:dyDescent="0.2">
      <c r="A6" s="21">
        <v>3</v>
      </c>
      <c r="B6" s="30">
        <v>9.23</v>
      </c>
      <c r="C6" s="30">
        <v>0.7</v>
      </c>
      <c r="D6" s="30">
        <v>0.37</v>
      </c>
      <c r="E6" s="30">
        <v>2.68</v>
      </c>
      <c r="F6" s="30">
        <v>9.82</v>
      </c>
      <c r="G6" s="30">
        <v>1430.42</v>
      </c>
      <c r="H6" s="30">
        <v>37.369999999999997</v>
      </c>
      <c r="I6" s="30">
        <v>14.8</v>
      </c>
      <c r="J6" s="30">
        <v>10.64</v>
      </c>
      <c r="K6" s="30">
        <v>0.62</v>
      </c>
      <c r="L6" s="30">
        <v>16.59</v>
      </c>
      <c r="M6" s="30">
        <v>0.1</v>
      </c>
      <c r="N6" s="30">
        <v>1</v>
      </c>
      <c r="O6" s="30">
        <v>56.8</v>
      </c>
      <c r="P6" s="30">
        <v>0.51</v>
      </c>
      <c r="Q6" s="30">
        <v>0.51</v>
      </c>
      <c r="R6" s="30">
        <v>0.1</v>
      </c>
      <c r="S6" s="30">
        <v>5.79</v>
      </c>
      <c r="T6" s="30">
        <v>1.69</v>
      </c>
      <c r="U6" s="30">
        <v>5672.28</v>
      </c>
      <c r="V6" s="30">
        <v>958.1</v>
      </c>
    </row>
    <row r="7" spans="1:22" x14ac:dyDescent="0.2">
      <c r="A7" s="21">
        <v>4</v>
      </c>
      <c r="B7" s="30">
        <v>9.23</v>
      </c>
      <c r="C7" s="30">
        <v>1.95</v>
      </c>
      <c r="D7" s="30">
        <v>1.01</v>
      </c>
      <c r="E7" s="30">
        <v>23.73</v>
      </c>
      <c r="F7" s="30">
        <v>5.68</v>
      </c>
      <c r="G7" s="30">
        <v>356.61</v>
      </c>
      <c r="H7" s="30">
        <v>20.65</v>
      </c>
      <c r="I7" s="30">
        <v>60.44</v>
      </c>
      <c r="J7" s="30">
        <v>88.83</v>
      </c>
      <c r="K7" s="30">
        <v>94.42</v>
      </c>
      <c r="L7" s="30">
        <v>651.21</v>
      </c>
      <c r="M7" s="30">
        <v>36.99</v>
      </c>
      <c r="N7" s="30">
        <v>285.18</v>
      </c>
      <c r="O7" s="30">
        <v>909.26</v>
      </c>
      <c r="P7" s="30">
        <v>131.18</v>
      </c>
      <c r="Q7" s="30">
        <v>131.18</v>
      </c>
      <c r="R7" s="30">
        <v>44.41</v>
      </c>
      <c r="S7" s="30">
        <v>388.43</v>
      </c>
      <c r="T7" s="30">
        <v>26.04</v>
      </c>
      <c r="U7" s="30">
        <v>210.98</v>
      </c>
      <c r="V7" s="30">
        <v>511.68</v>
      </c>
    </row>
    <row r="8" spans="1:22" x14ac:dyDescent="0.2">
      <c r="A8" s="21">
        <v>5</v>
      </c>
      <c r="B8" s="30">
        <v>15.04</v>
      </c>
      <c r="C8" s="30">
        <v>3.82</v>
      </c>
      <c r="D8" s="30">
        <v>1.1399999999999999</v>
      </c>
      <c r="E8" s="30">
        <v>42.85</v>
      </c>
      <c r="F8" s="30">
        <v>14.69</v>
      </c>
      <c r="G8" s="30">
        <v>860.63</v>
      </c>
      <c r="H8" s="30">
        <v>18.57</v>
      </c>
      <c r="I8" s="30">
        <v>142.38</v>
      </c>
      <c r="J8" s="30">
        <v>694.16</v>
      </c>
      <c r="K8" s="30">
        <v>93.93</v>
      </c>
      <c r="L8" s="30">
        <v>1708.95</v>
      </c>
      <c r="M8" s="30">
        <v>7.77</v>
      </c>
      <c r="N8" s="30">
        <v>3400.94</v>
      </c>
      <c r="O8" s="30">
        <v>5879.96</v>
      </c>
      <c r="P8" s="30">
        <v>866.3</v>
      </c>
      <c r="Q8" s="30">
        <v>866.3</v>
      </c>
      <c r="R8" s="30">
        <v>133.9</v>
      </c>
      <c r="S8" s="30">
        <v>1070.45</v>
      </c>
      <c r="T8" s="30">
        <v>0.1</v>
      </c>
      <c r="U8" s="30">
        <v>1</v>
      </c>
      <c r="V8" s="30">
        <v>24.56</v>
      </c>
    </row>
    <row r="9" spans="1:22" x14ac:dyDescent="0.2">
      <c r="A9" s="21">
        <v>6</v>
      </c>
      <c r="B9" s="30">
        <v>4.9400000000000004</v>
      </c>
      <c r="C9" s="30">
        <v>4.1500000000000004</v>
      </c>
      <c r="D9" s="30">
        <v>0.82</v>
      </c>
      <c r="E9" s="30">
        <v>43.45</v>
      </c>
      <c r="F9" s="30">
        <v>22.36</v>
      </c>
      <c r="G9" s="30">
        <v>164.35</v>
      </c>
      <c r="H9" s="30">
        <v>43.31</v>
      </c>
      <c r="I9" s="30">
        <v>538.89</v>
      </c>
      <c r="J9" s="30">
        <v>1123.7</v>
      </c>
      <c r="K9" s="30">
        <v>158.9</v>
      </c>
      <c r="L9" s="30">
        <v>1625.26</v>
      </c>
      <c r="M9" s="30">
        <v>0.1</v>
      </c>
      <c r="N9" s="30">
        <v>4.21</v>
      </c>
      <c r="O9" s="30">
        <v>40.130000000000003</v>
      </c>
      <c r="P9" s="30">
        <v>128.52000000000001</v>
      </c>
      <c r="Q9" s="30">
        <v>128.52000000000001</v>
      </c>
      <c r="R9" s="30">
        <v>43.25</v>
      </c>
      <c r="S9" s="30">
        <v>334.4</v>
      </c>
      <c r="T9" s="30">
        <v>17.78</v>
      </c>
      <c r="U9" s="30">
        <v>523.75</v>
      </c>
      <c r="V9" s="30">
        <v>100.84</v>
      </c>
    </row>
    <row r="10" spans="1:22" x14ac:dyDescent="0.2">
      <c r="A10" s="21">
        <v>7</v>
      </c>
      <c r="B10" s="30">
        <v>0.1</v>
      </c>
      <c r="C10" s="30">
        <v>0.93</v>
      </c>
      <c r="D10" s="30">
        <v>1.1599999999999999</v>
      </c>
      <c r="E10" s="30">
        <v>4.92</v>
      </c>
      <c r="F10" s="30">
        <v>1.1000000000000001</v>
      </c>
      <c r="G10" s="30">
        <v>170.67</v>
      </c>
      <c r="H10" s="30">
        <v>4.72</v>
      </c>
      <c r="I10" s="30">
        <v>143.56</v>
      </c>
      <c r="J10" s="30">
        <v>1114.8499999999999</v>
      </c>
      <c r="K10" s="30">
        <v>84.64</v>
      </c>
      <c r="L10" s="30">
        <v>1514.08</v>
      </c>
      <c r="M10" s="30">
        <v>0.98</v>
      </c>
      <c r="N10" s="30">
        <v>24.91</v>
      </c>
      <c r="O10" s="30">
        <v>13.55</v>
      </c>
      <c r="P10" s="30">
        <v>252.46</v>
      </c>
      <c r="Q10" s="30">
        <v>252.46</v>
      </c>
      <c r="R10" s="30">
        <v>15.55</v>
      </c>
      <c r="S10" s="30">
        <v>367.17</v>
      </c>
      <c r="T10" s="30">
        <v>9.86</v>
      </c>
      <c r="U10" s="30">
        <v>1681.38</v>
      </c>
      <c r="V10" s="30">
        <v>322.07</v>
      </c>
    </row>
    <row r="11" spans="1:22" x14ac:dyDescent="0.2">
      <c r="A11" s="21">
        <v>8</v>
      </c>
      <c r="B11" s="30">
        <v>4.3899999999999997</v>
      </c>
      <c r="C11" s="30">
        <v>9.59</v>
      </c>
      <c r="D11" s="30">
        <v>1.44</v>
      </c>
      <c r="E11" s="30">
        <v>36.53</v>
      </c>
      <c r="F11" s="30">
        <v>4</v>
      </c>
      <c r="G11" s="30">
        <v>594.63</v>
      </c>
      <c r="H11" s="30">
        <v>3.08</v>
      </c>
      <c r="I11" s="30">
        <v>458.62</v>
      </c>
      <c r="J11" s="30">
        <v>1575.62</v>
      </c>
      <c r="K11" s="30">
        <v>121.14</v>
      </c>
      <c r="L11" s="30">
        <v>2845.95</v>
      </c>
      <c r="M11" s="30">
        <v>3.35</v>
      </c>
      <c r="N11" s="30">
        <v>1</v>
      </c>
      <c r="O11" s="30">
        <v>16.71</v>
      </c>
      <c r="P11" s="30">
        <v>117.1</v>
      </c>
      <c r="Q11" s="30">
        <v>117.1</v>
      </c>
      <c r="R11" s="30">
        <v>5.8</v>
      </c>
      <c r="S11" s="30">
        <v>170.4</v>
      </c>
      <c r="T11" s="30">
        <v>12.53</v>
      </c>
      <c r="U11" s="30">
        <v>538.87</v>
      </c>
      <c r="V11" s="30">
        <v>63.41</v>
      </c>
    </row>
    <row r="12" spans="1:22" x14ac:dyDescent="0.2">
      <c r="A12" s="21">
        <v>9</v>
      </c>
      <c r="B12" s="30">
        <v>4.3899999999999997</v>
      </c>
      <c r="C12" s="30">
        <v>7.03</v>
      </c>
      <c r="D12" s="30">
        <v>1.77</v>
      </c>
      <c r="E12" s="30">
        <v>14.55</v>
      </c>
      <c r="F12" s="30">
        <v>7.91</v>
      </c>
      <c r="G12" s="30">
        <v>358.38</v>
      </c>
      <c r="H12" s="30">
        <v>7.37</v>
      </c>
      <c r="I12" s="30">
        <v>202.41</v>
      </c>
      <c r="J12" s="30">
        <v>676.93</v>
      </c>
      <c r="K12" s="30">
        <v>86.05</v>
      </c>
      <c r="L12" s="30">
        <v>1169.71</v>
      </c>
      <c r="M12" s="30">
        <v>14.98</v>
      </c>
      <c r="N12" s="30">
        <v>1</v>
      </c>
      <c r="O12" s="30">
        <v>12.25</v>
      </c>
      <c r="P12" s="30">
        <v>307.44</v>
      </c>
      <c r="Q12" s="30">
        <v>307.44</v>
      </c>
      <c r="R12" s="30">
        <v>36.32</v>
      </c>
      <c r="S12" s="30">
        <v>417.39</v>
      </c>
      <c r="T12" s="30">
        <v>19.07</v>
      </c>
      <c r="U12" s="30" t="s">
        <v>94</v>
      </c>
      <c r="V12" s="30">
        <v>28.94</v>
      </c>
    </row>
    <row r="13" spans="1:22" x14ac:dyDescent="0.2">
      <c r="A13" s="21">
        <v>10</v>
      </c>
      <c r="B13" s="30">
        <v>30.04</v>
      </c>
      <c r="C13" s="30">
        <v>60.12</v>
      </c>
      <c r="D13" s="30">
        <v>2.73</v>
      </c>
      <c r="E13" s="30">
        <v>134.94</v>
      </c>
      <c r="F13" s="30">
        <v>2.9</v>
      </c>
      <c r="G13" s="30">
        <v>70.540000000000006</v>
      </c>
      <c r="H13" s="30">
        <v>22.5</v>
      </c>
      <c r="I13" s="30">
        <v>77.040000000000006</v>
      </c>
      <c r="J13" s="30">
        <v>397.02</v>
      </c>
      <c r="K13" s="30">
        <v>26.52</v>
      </c>
      <c r="L13" s="30">
        <v>892.76</v>
      </c>
      <c r="M13" s="30">
        <v>6.29</v>
      </c>
      <c r="N13" s="30">
        <v>58.96</v>
      </c>
      <c r="O13" s="30">
        <v>33.6</v>
      </c>
      <c r="P13" s="30">
        <v>994.42</v>
      </c>
      <c r="Q13" s="30">
        <v>994.42</v>
      </c>
      <c r="R13" s="30">
        <v>94.31</v>
      </c>
      <c r="S13" s="30">
        <v>913.75</v>
      </c>
      <c r="T13" s="30">
        <v>10.65</v>
      </c>
      <c r="U13" s="30">
        <v>67.62</v>
      </c>
      <c r="V13" s="30">
        <v>4.59</v>
      </c>
    </row>
    <row r="14" spans="1:22" x14ac:dyDescent="0.2">
      <c r="A14" s="18" t="s">
        <v>96</v>
      </c>
      <c r="B14" s="30"/>
      <c r="C14" s="30"/>
      <c r="D14" s="30"/>
      <c r="E14" s="30"/>
      <c r="F14" s="30"/>
      <c r="G14" s="30"/>
      <c r="H14" s="30"/>
      <c r="I14" s="30"/>
      <c r="J14" s="30"/>
      <c r="K14" s="30"/>
      <c r="L14" s="30"/>
      <c r="M14" s="30"/>
      <c r="N14" s="30"/>
      <c r="O14" s="30"/>
      <c r="P14" s="30"/>
      <c r="Q14" s="30"/>
      <c r="R14" s="30"/>
      <c r="S14" s="30"/>
      <c r="T14" s="30"/>
      <c r="U14" s="30"/>
      <c r="V14" s="30"/>
    </row>
    <row r="15" spans="1:22" x14ac:dyDescent="0.2">
      <c r="A15" s="21">
        <v>1</v>
      </c>
      <c r="B15" s="30">
        <v>20.46</v>
      </c>
      <c r="C15" s="30">
        <v>0.65</v>
      </c>
      <c r="D15" s="30">
        <v>0.76</v>
      </c>
      <c r="E15" s="30">
        <v>1.96</v>
      </c>
      <c r="F15" s="30">
        <v>1.81</v>
      </c>
      <c r="G15" s="30">
        <v>91.34</v>
      </c>
      <c r="H15" s="30">
        <v>4.3600000000000003</v>
      </c>
      <c r="I15" s="30">
        <v>179.57</v>
      </c>
      <c r="J15" s="30">
        <v>432.25</v>
      </c>
      <c r="K15" s="30">
        <v>18.739999999999998</v>
      </c>
      <c r="L15" s="30">
        <v>1241.3800000000001</v>
      </c>
      <c r="M15" s="30">
        <v>5.0999999999999996</v>
      </c>
      <c r="N15" s="30">
        <v>1360.91</v>
      </c>
      <c r="O15" s="30">
        <v>737.55</v>
      </c>
      <c r="P15" s="30">
        <v>0.1</v>
      </c>
      <c r="Q15" s="30">
        <v>156.13</v>
      </c>
      <c r="R15" s="30">
        <v>10.08</v>
      </c>
      <c r="S15" s="30">
        <v>326.62</v>
      </c>
      <c r="T15" s="30">
        <v>45.82</v>
      </c>
      <c r="U15" s="30">
        <v>207.47</v>
      </c>
      <c r="V15" s="30">
        <v>15.94</v>
      </c>
    </row>
    <row r="16" spans="1:22" x14ac:dyDescent="0.2">
      <c r="A16" s="21">
        <v>2</v>
      </c>
      <c r="B16" s="30">
        <v>13.16</v>
      </c>
      <c r="C16" s="30">
        <v>2.23</v>
      </c>
      <c r="D16" s="30">
        <v>0.56000000000000005</v>
      </c>
      <c r="E16" s="30">
        <v>7.78</v>
      </c>
      <c r="F16" s="30">
        <v>3.04</v>
      </c>
      <c r="G16" s="30">
        <v>1050.1199999999999</v>
      </c>
      <c r="H16" s="30">
        <v>10.93</v>
      </c>
      <c r="I16" s="30">
        <v>0.1</v>
      </c>
      <c r="J16" s="30">
        <v>0.1</v>
      </c>
      <c r="K16" s="30">
        <v>0.43</v>
      </c>
      <c r="L16" s="30">
        <v>8</v>
      </c>
      <c r="M16" s="30">
        <v>0.1</v>
      </c>
      <c r="N16" s="30">
        <v>1</v>
      </c>
      <c r="O16" s="30">
        <v>7.64</v>
      </c>
      <c r="P16" s="30">
        <v>1.88</v>
      </c>
      <c r="Q16" s="30">
        <v>2.19</v>
      </c>
      <c r="R16" s="30">
        <v>1.6</v>
      </c>
      <c r="S16" s="30">
        <v>31.25</v>
      </c>
      <c r="T16" s="30">
        <v>10.34</v>
      </c>
      <c r="U16" s="30">
        <v>8598.23</v>
      </c>
      <c r="V16" s="30">
        <v>2514.69</v>
      </c>
    </row>
    <row r="17" spans="1:22" x14ac:dyDescent="0.2">
      <c r="A17" s="21">
        <v>3</v>
      </c>
      <c r="B17" s="30">
        <v>13.16</v>
      </c>
      <c r="C17" s="30">
        <v>0.56000000000000005</v>
      </c>
      <c r="D17" s="30">
        <v>0.11</v>
      </c>
      <c r="E17" s="30">
        <v>1.84</v>
      </c>
      <c r="F17" s="30">
        <v>0.76</v>
      </c>
      <c r="G17" s="30">
        <v>439.49</v>
      </c>
      <c r="H17" s="30">
        <v>6.09</v>
      </c>
      <c r="I17" s="30">
        <v>12.57</v>
      </c>
      <c r="J17" s="30">
        <v>54.07</v>
      </c>
      <c r="K17" s="30">
        <v>1.9</v>
      </c>
      <c r="L17" s="30">
        <v>108.9</v>
      </c>
      <c r="M17" s="30">
        <v>0.28999999999999998</v>
      </c>
      <c r="N17" s="30">
        <v>1</v>
      </c>
      <c r="O17" s="30">
        <v>0.69</v>
      </c>
      <c r="P17" s="30">
        <v>0.1</v>
      </c>
      <c r="Q17" s="30">
        <v>0.01</v>
      </c>
      <c r="R17" s="30">
        <v>0.32</v>
      </c>
      <c r="S17" s="30">
        <v>0.72</v>
      </c>
      <c r="T17" s="30">
        <v>0.56999999999999995</v>
      </c>
      <c r="U17" s="30">
        <v>227.51</v>
      </c>
      <c r="V17" s="30">
        <v>0.1</v>
      </c>
    </row>
    <row r="18" spans="1:22" x14ac:dyDescent="0.2">
      <c r="A18" s="21">
        <v>4</v>
      </c>
      <c r="B18" s="30">
        <v>7.14</v>
      </c>
      <c r="C18" s="30">
        <v>4.09</v>
      </c>
      <c r="D18" s="30">
        <v>0.63</v>
      </c>
      <c r="E18" s="30">
        <v>6.27</v>
      </c>
      <c r="F18" s="30">
        <v>1.91</v>
      </c>
      <c r="G18" s="30">
        <v>256.47000000000003</v>
      </c>
      <c r="H18" s="30">
        <v>3.33</v>
      </c>
      <c r="I18" s="30">
        <v>43.75</v>
      </c>
      <c r="J18" s="30">
        <v>100.59</v>
      </c>
      <c r="K18" s="30">
        <v>7.7</v>
      </c>
      <c r="L18" s="30">
        <v>167.62</v>
      </c>
      <c r="M18" s="30">
        <v>1.61</v>
      </c>
      <c r="N18" s="30">
        <v>1</v>
      </c>
      <c r="O18" s="30">
        <v>10.38</v>
      </c>
      <c r="P18" s="30">
        <v>20.16</v>
      </c>
      <c r="Q18" s="30">
        <v>2.77</v>
      </c>
      <c r="R18" s="30">
        <v>0.77</v>
      </c>
      <c r="S18" s="30">
        <v>44.97</v>
      </c>
      <c r="T18" s="30">
        <v>4.62</v>
      </c>
      <c r="U18" s="30">
        <v>65.39</v>
      </c>
      <c r="V18" s="30">
        <v>85.56</v>
      </c>
    </row>
    <row r="19" spans="1:22" x14ac:dyDescent="0.2">
      <c r="A19" s="21">
        <v>5</v>
      </c>
      <c r="B19" s="30">
        <v>4.9400000000000004</v>
      </c>
      <c r="C19" s="30">
        <v>0.74</v>
      </c>
      <c r="D19" s="30">
        <v>0.3</v>
      </c>
      <c r="E19" s="30">
        <v>2.56</v>
      </c>
      <c r="F19" s="30">
        <v>0.76</v>
      </c>
      <c r="G19" s="30">
        <v>266.64</v>
      </c>
      <c r="H19" s="30">
        <v>30.75</v>
      </c>
      <c r="I19" s="30">
        <v>122.88</v>
      </c>
      <c r="J19" s="30">
        <v>333.06</v>
      </c>
      <c r="K19" s="30">
        <v>50.33</v>
      </c>
      <c r="L19" s="30">
        <v>718.76</v>
      </c>
      <c r="M19" s="30">
        <v>2.38</v>
      </c>
      <c r="N19" s="30">
        <v>51.53</v>
      </c>
      <c r="O19" s="30">
        <v>22.7</v>
      </c>
      <c r="P19" s="30">
        <v>10.1</v>
      </c>
      <c r="Q19" s="30">
        <v>4.9400000000000004</v>
      </c>
      <c r="R19" s="30">
        <v>1.03</v>
      </c>
      <c r="S19" s="30">
        <v>37.31</v>
      </c>
      <c r="T19" s="30">
        <v>3.89</v>
      </c>
      <c r="U19" s="30">
        <v>1051.48</v>
      </c>
      <c r="V19" s="30">
        <v>29</v>
      </c>
    </row>
    <row r="20" spans="1:22" x14ac:dyDescent="0.2">
      <c r="A20" s="21">
        <v>6</v>
      </c>
      <c r="B20" s="30">
        <v>35.57</v>
      </c>
      <c r="C20" s="30">
        <v>0.93</v>
      </c>
      <c r="D20" s="30">
        <v>0.94</v>
      </c>
      <c r="E20" s="30">
        <v>6.56</v>
      </c>
      <c r="F20" s="30">
        <v>1.83</v>
      </c>
      <c r="G20" s="30">
        <v>1063.03</v>
      </c>
      <c r="H20" s="30">
        <v>142.81</v>
      </c>
      <c r="I20" s="30">
        <v>15.59</v>
      </c>
      <c r="J20" s="30">
        <v>13.2</v>
      </c>
      <c r="K20" s="30">
        <v>0.55000000000000004</v>
      </c>
      <c r="L20" s="30">
        <v>10.27</v>
      </c>
      <c r="M20" s="30">
        <v>0.1</v>
      </c>
      <c r="N20" s="30">
        <v>123.57</v>
      </c>
      <c r="O20" s="30">
        <v>0.1</v>
      </c>
      <c r="P20" s="30">
        <v>0.1</v>
      </c>
      <c r="Q20" s="30">
        <v>0.01</v>
      </c>
      <c r="R20" s="30">
        <v>0.69</v>
      </c>
      <c r="S20" s="30">
        <v>0.1</v>
      </c>
      <c r="T20" s="30">
        <v>0.1</v>
      </c>
      <c r="U20" s="30">
        <v>1</v>
      </c>
      <c r="V20" s="30">
        <v>0.1</v>
      </c>
    </row>
    <row r="21" spans="1:22" x14ac:dyDescent="0.2">
      <c r="A21" s="21">
        <v>7</v>
      </c>
      <c r="B21" s="30">
        <v>14</v>
      </c>
      <c r="C21" s="30">
        <v>0.86</v>
      </c>
      <c r="D21" s="30">
        <v>1.96</v>
      </c>
      <c r="E21" s="30">
        <v>6.02</v>
      </c>
      <c r="F21" s="30">
        <v>3.06</v>
      </c>
      <c r="G21" s="30">
        <v>911.16</v>
      </c>
      <c r="H21" s="30">
        <v>159.30000000000001</v>
      </c>
      <c r="I21" s="30">
        <v>0.1</v>
      </c>
      <c r="J21" s="30">
        <v>0.1</v>
      </c>
      <c r="K21" s="30">
        <v>0.1</v>
      </c>
      <c r="L21" s="30">
        <v>0.19</v>
      </c>
      <c r="M21" s="30">
        <v>0.1</v>
      </c>
      <c r="N21" s="30">
        <v>1</v>
      </c>
      <c r="O21" s="30">
        <v>3.02</v>
      </c>
      <c r="P21" s="30">
        <v>0.1</v>
      </c>
      <c r="Q21" s="30">
        <v>0.02</v>
      </c>
      <c r="R21" s="30">
        <v>0.1</v>
      </c>
      <c r="S21" s="30">
        <v>0.9</v>
      </c>
      <c r="T21" s="30">
        <v>0.1</v>
      </c>
      <c r="U21" s="30">
        <v>1</v>
      </c>
      <c r="V21" s="30">
        <v>0.1</v>
      </c>
    </row>
    <row r="22" spans="1:22" x14ac:dyDescent="0.2">
      <c r="A22" s="21">
        <v>8</v>
      </c>
      <c r="B22" s="30">
        <v>7.14</v>
      </c>
      <c r="C22" s="30">
        <v>0.54</v>
      </c>
      <c r="D22" s="30">
        <v>1.72</v>
      </c>
      <c r="E22" s="30">
        <v>3.58</v>
      </c>
      <c r="F22" s="30">
        <v>1.69</v>
      </c>
      <c r="G22" s="30">
        <v>1170.9100000000001</v>
      </c>
      <c r="H22" s="30">
        <v>14.06</v>
      </c>
      <c r="I22" s="30">
        <v>43.75</v>
      </c>
      <c r="J22" s="30">
        <v>0.44</v>
      </c>
      <c r="K22" s="30">
        <v>0.1</v>
      </c>
      <c r="L22" s="30">
        <v>13.01</v>
      </c>
      <c r="M22" s="30">
        <v>2.25</v>
      </c>
      <c r="N22" s="30">
        <v>196.86</v>
      </c>
      <c r="O22" s="30">
        <v>12.52</v>
      </c>
      <c r="P22" s="30">
        <v>20.16</v>
      </c>
      <c r="Q22" s="30">
        <v>0.01</v>
      </c>
      <c r="R22" s="30">
        <v>0.1</v>
      </c>
      <c r="S22" s="30">
        <v>0.57999999999999996</v>
      </c>
      <c r="T22" s="30">
        <v>1.21</v>
      </c>
      <c r="U22" s="30">
        <v>674.2</v>
      </c>
      <c r="V22" s="30">
        <v>0.84</v>
      </c>
    </row>
    <row r="23" spans="1:22" x14ac:dyDescent="0.2">
      <c r="A23" s="21">
        <v>9</v>
      </c>
      <c r="B23" s="30">
        <v>4.9400000000000004</v>
      </c>
      <c r="C23" s="30">
        <v>0.67</v>
      </c>
      <c r="D23" s="30">
        <v>1.39</v>
      </c>
      <c r="E23" s="30">
        <v>2.59</v>
      </c>
      <c r="F23" s="30">
        <v>1.1000000000000001</v>
      </c>
      <c r="G23" s="30">
        <v>634.03</v>
      </c>
      <c r="H23" s="30">
        <v>143.69</v>
      </c>
      <c r="I23" s="30">
        <v>122.88</v>
      </c>
      <c r="J23" s="30">
        <v>6.57</v>
      </c>
      <c r="K23" s="30">
        <v>0.38</v>
      </c>
      <c r="L23" s="30">
        <v>33.159999999999997</v>
      </c>
      <c r="M23" s="30">
        <v>0.25</v>
      </c>
      <c r="N23" s="30">
        <v>94.37</v>
      </c>
      <c r="O23" s="30">
        <v>0.1</v>
      </c>
      <c r="P23" s="30">
        <v>10.1</v>
      </c>
      <c r="Q23" s="30">
        <v>0.24</v>
      </c>
      <c r="R23" s="30">
        <v>0.1</v>
      </c>
      <c r="S23" s="30">
        <v>0.4</v>
      </c>
      <c r="T23" s="30">
        <v>0.28999999999999998</v>
      </c>
      <c r="U23" s="30">
        <v>348.2</v>
      </c>
      <c r="V23" s="30">
        <v>0.1</v>
      </c>
    </row>
    <row r="24" spans="1:22" x14ac:dyDescent="0.2">
      <c r="A24" s="21">
        <v>10</v>
      </c>
      <c r="B24" s="30">
        <v>4.3899999999999997</v>
      </c>
      <c r="C24" s="30">
        <v>0.56000000000000005</v>
      </c>
      <c r="D24" s="30">
        <v>1.39</v>
      </c>
      <c r="E24" s="30">
        <v>3.39</v>
      </c>
      <c r="F24" s="30">
        <v>1.39</v>
      </c>
      <c r="G24" s="30">
        <v>919.18</v>
      </c>
      <c r="H24" s="30">
        <v>5.71</v>
      </c>
      <c r="I24" s="30">
        <v>13.97</v>
      </c>
      <c r="J24" s="30">
        <v>0.28999999999999998</v>
      </c>
      <c r="K24" s="30">
        <v>0.28999999999999998</v>
      </c>
      <c r="L24" s="30">
        <v>7.11</v>
      </c>
      <c r="M24" s="30">
        <v>0.1</v>
      </c>
      <c r="N24" s="30">
        <v>245.44</v>
      </c>
      <c r="O24" s="30">
        <v>13.07</v>
      </c>
      <c r="P24" s="30">
        <v>5.07</v>
      </c>
      <c r="Q24" s="30">
        <v>0.03</v>
      </c>
      <c r="R24" s="30">
        <v>0.1</v>
      </c>
      <c r="S24" s="30">
        <v>0.1</v>
      </c>
      <c r="T24" s="30">
        <v>0.1</v>
      </c>
      <c r="U24" s="30">
        <v>1570.86</v>
      </c>
      <c r="V24" s="30">
        <v>16.11</v>
      </c>
    </row>
    <row r="25" spans="1:22" x14ac:dyDescent="0.2">
      <c r="A25" s="21">
        <v>11</v>
      </c>
      <c r="B25" s="30">
        <v>18.260000000000002</v>
      </c>
      <c r="C25" s="30">
        <v>0.69</v>
      </c>
      <c r="D25" s="30">
        <v>0.94</v>
      </c>
      <c r="E25" s="30">
        <v>2.79</v>
      </c>
      <c r="F25" s="30">
        <v>0.68</v>
      </c>
      <c r="G25" s="30">
        <v>1351.71</v>
      </c>
      <c r="H25" s="30">
        <v>52.65</v>
      </c>
      <c r="I25" s="30">
        <v>15.59</v>
      </c>
      <c r="J25" s="30">
        <v>13.2</v>
      </c>
      <c r="K25" s="30">
        <v>0.55000000000000004</v>
      </c>
      <c r="L25" s="30">
        <v>52.33</v>
      </c>
      <c r="M25" s="30">
        <v>1.71</v>
      </c>
      <c r="N25" s="30">
        <v>123.57</v>
      </c>
      <c r="O25" s="30">
        <v>86.97</v>
      </c>
      <c r="P25" s="30">
        <v>0.1</v>
      </c>
      <c r="Q25" s="30">
        <v>0.01</v>
      </c>
      <c r="R25" s="30">
        <v>0.45</v>
      </c>
      <c r="S25" s="30">
        <v>0.7</v>
      </c>
      <c r="T25" s="30">
        <v>0.86</v>
      </c>
      <c r="U25" s="30">
        <v>1026.44</v>
      </c>
      <c r="V25" s="30">
        <v>61.74</v>
      </c>
    </row>
    <row r="26" spans="1:22" x14ac:dyDescent="0.2">
      <c r="A26" s="18" t="s">
        <v>97</v>
      </c>
      <c r="B26" s="30"/>
      <c r="C26" s="30"/>
      <c r="D26" s="30"/>
      <c r="E26" s="30"/>
      <c r="F26" s="30"/>
      <c r="G26" s="30"/>
      <c r="H26" s="30"/>
      <c r="I26" s="30"/>
      <c r="J26" s="30"/>
      <c r="K26" s="30"/>
      <c r="L26" s="30"/>
      <c r="M26" s="30"/>
      <c r="N26" s="30"/>
      <c r="O26" s="30"/>
      <c r="P26" s="30"/>
      <c r="Q26" s="30"/>
      <c r="R26" s="30"/>
      <c r="S26" s="30"/>
      <c r="T26" s="30"/>
      <c r="U26" s="30"/>
      <c r="V26" s="30"/>
    </row>
    <row r="27" spans="1:22" x14ac:dyDescent="0.2">
      <c r="A27" s="21">
        <v>1</v>
      </c>
      <c r="B27" s="30">
        <v>16.88</v>
      </c>
      <c r="C27" s="30">
        <v>1.51</v>
      </c>
      <c r="D27" s="30">
        <v>0.11</v>
      </c>
      <c r="E27" s="30">
        <v>3.15</v>
      </c>
      <c r="F27" s="30">
        <v>1.91</v>
      </c>
      <c r="G27" s="30">
        <v>909.59</v>
      </c>
      <c r="H27" s="30">
        <v>13.71</v>
      </c>
      <c r="I27" s="30">
        <v>0.1</v>
      </c>
      <c r="J27" s="30">
        <v>0.1</v>
      </c>
      <c r="K27" s="30">
        <v>0.1</v>
      </c>
      <c r="L27" s="30">
        <v>8.65</v>
      </c>
      <c r="M27" s="30">
        <v>0.47</v>
      </c>
      <c r="N27" s="30">
        <v>1</v>
      </c>
      <c r="O27" s="30">
        <v>46.74</v>
      </c>
      <c r="P27" s="30">
        <v>0.1</v>
      </c>
      <c r="Q27" s="30">
        <v>0.39</v>
      </c>
      <c r="R27" s="30">
        <v>0.39</v>
      </c>
      <c r="S27" s="30">
        <v>2.71</v>
      </c>
      <c r="T27" s="30">
        <v>0.37</v>
      </c>
      <c r="U27" s="30">
        <v>1182.78</v>
      </c>
      <c r="V27" s="30">
        <v>29.6</v>
      </c>
    </row>
    <row r="28" spans="1:22" x14ac:dyDescent="0.2">
      <c r="A28" s="21">
        <v>2</v>
      </c>
      <c r="B28" s="30">
        <v>4.9400000000000004</v>
      </c>
      <c r="C28" s="30">
        <v>0.65</v>
      </c>
      <c r="D28" s="30">
        <v>0.63</v>
      </c>
      <c r="E28" s="30">
        <v>10.01</v>
      </c>
      <c r="F28" s="30">
        <v>4.84</v>
      </c>
      <c r="G28" s="30">
        <v>162.59</v>
      </c>
      <c r="H28" s="30">
        <v>7.13</v>
      </c>
      <c r="I28" s="30">
        <v>0.1</v>
      </c>
      <c r="J28" s="30">
        <v>2.2200000000000002</v>
      </c>
      <c r="K28" s="30">
        <v>1.82</v>
      </c>
      <c r="L28" s="30">
        <v>34.979999999999997</v>
      </c>
      <c r="M28" s="30">
        <v>12.76</v>
      </c>
      <c r="N28" s="30">
        <v>65.13</v>
      </c>
      <c r="O28" s="30">
        <v>77.540000000000006</v>
      </c>
      <c r="P28" s="30">
        <v>81.16</v>
      </c>
      <c r="Q28" s="30">
        <v>287.08999999999997</v>
      </c>
      <c r="R28" s="30">
        <v>86.38</v>
      </c>
      <c r="S28" s="30">
        <v>944.94</v>
      </c>
      <c r="T28" s="30">
        <v>164.33</v>
      </c>
      <c r="U28" s="30">
        <v>4624.91</v>
      </c>
      <c r="V28" s="30">
        <v>2667.33</v>
      </c>
    </row>
    <row r="29" spans="1:22" x14ac:dyDescent="0.2">
      <c r="A29" s="21">
        <v>3</v>
      </c>
      <c r="B29" s="30">
        <v>0.1</v>
      </c>
      <c r="C29" s="30">
        <v>0.65</v>
      </c>
      <c r="D29" s="30">
        <v>0.5</v>
      </c>
      <c r="E29" s="30">
        <v>3.26</v>
      </c>
      <c r="F29" s="30">
        <v>0.56999999999999995</v>
      </c>
      <c r="G29" s="30">
        <v>45.69</v>
      </c>
      <c r="H29" s="30">
        <v>6.09</v>
      </c>
      <c r="I29" s="30">
        <v>16.88</v>
      </c>
      <c r="J29" s="30">
        <v>0.1</v>
      </c>
      <c r="K29" s="30">
        <v>0.1</v>
      </c>
      <c r="L29" s="30">
        <v>0.1</v>
      </c>
      <c r="M29" s="30">
        <v>0.1</v>
      </c>
      <c r="N29" s="30">
        <v>22.5</v>
      </c>
      <c r="O29" s="30">
        <v>0.1</v>
      </c>
      <c r="P29" s="30">
        <v>9.1300000000000008</v>
      </c>
      <c r="Q29" s="30">
        <v>0.09</v>
      </c>
      <c r="R29" s="30">
        <v>0.1</v>
      </c>
      <c r="S29" s="30">
        <v>2.6</v>
      </c>
      <c r="T29" s="30">
        <v>1.71</v>
      </c>
      <c r="U29" s="30">
        <v>1144.6199999999999</v>
      </c>
      <c r="V29" s="30">
        <v>142.66999999999999</v>
      </c>
    </row>
    <row r="30" spans="1:22" x14ac:dyDescent="0.2">
      <c r="A30" s="21">
        <v>4</v>
      </c>
      <c r="B30" s="30">
        <v>13.16</v>
      </c>
      <c r="C30" s="30">
        <v>0.68</v>
      </c>
      <c r="D30" s="30">
        <v>1.1399999999999999</v>
      </c>
      <c r="E30" s="30">
        <v>2.08</v>
      </c>
      <c r="F30" s="30">
        <v>1.1399999999999999</v>
      </c>
      <c r="G30" s="30">
        <v>323.77</v>
      </c>
      <c r="H30" s="30">
        <v>4.71</v>
      </c>
      <c r="I30" s="30">
        <v>0.1</v>
      </c>
      <c r="J30" s="30">
        <v>0.1</v>
      </c>
      <c r="K30" s="30">
        <v>0.1</v>
      </c>
      <c r="L30" s="30">
        <v>2.06</v>
      </c>
      <c r="M30" s="30">
        <v>1.62</v>
      </c>
      <c r="N30" s="30">
        <v>11.92</v>
      </c>
      <c r="O30" s="30">
        <v>0.86</v>
      </c>
      <c r="P30" s="30">
        <v>0.1</v>
      </c>
      <c r="Q30" s="30">
        <v>0.01</v>
      </c>
      <c r="R30" s="30">
        <v>0.1</v>
      </c>
      <c r="S30" s="30">
        <v>7.55</v>
      </c>
      <c r="T30" s="30">
        <v>3.79</v>
      </c>
      <c r="U30" s="30">
        <v>749.64</v>
      </c>
      <c r="V30" s="30">
        <v>9.69</v>
      </c>
    </row>
    <row r="31" spans="1:22" x14ac:dyDescent="0.2">
      <c r="A31" s="21">
        <v>5</v>
      </c>
      <c r="B31" s="30">
        <v>0.1</v>
      </c>
      <c r="C31" s="30">
        <v>0.5</v>
      </c>
      <c r="D31" s="30">
        <v>0.76</v>
      </c>
      <c r="E31" s="30">
        <v>2.68</v>
      </c>
      <c r="F31" s="30">
        <v>0.67</v>
      </c>
      <c r="G31" s="30">
        <v>67.739999999999995</v>
      </c>
      <c r="H31" s="30">
        <v>2.98</v>
      </c>
      <c r="I31" s="30">
        <v>0.1</v>
      </c>
      <c r="J31" s="30">
        <v>0.72</v>
      </c>
      <c r="K31" s="30">
        <v>0.1</v>
      </c>
      <c r="L31" s="30">
        <v>1.79</v>
      </c>
      <c r="M31" s="30">
        <v>1.53</v>
      </c>
      <c r="N31" s="30">
        <v>1</v>
      </c>
      <c r="O31" s="30">
        <v>7.95</v>
      </c>
      <c r="P31" s="30">
        <v>18.59</v>
      </c>
      <c r="Q31" s="30">
        <v>4.63</v>
      </c>
      <c r="R31" s="30">
        <v>0.32</v>
      </c>
      <c r="S31" s="30">
        <v>17.600000000000001</v>
      </c>
      <c r="T31" s="30">
        <v>5.2</v>
      </c>
      <c r="U31" s="30">
        <v>4731.13</v>
      </c>
      <c r="V31" s="30">
        <v>292.08</v>
      </c>
    </row>
    <row r="32" spans="1:22" x14ac:dyDescent="0.2">
      <c r="A32" s="21">
        <v>6</v>
      </c>
      <c r="B32" s="30">
        <v>9.4600000000000009</v>
      </c>
      <c r="C32" s="30">
        <v>0.42</v>
      </c>
      <c r="D32" s="30">
        <v>1.1200000000000001</v>
      </c>
      <c r="E32" s="30">
        <v>1.76</v>
      </c>
      <c r="F32" s="30">
        <v>1.32</v>
      </c>
      <c r="G32" s="30">
        <v>26.87</v>
      </c>
      <c r="H32" s="30">
        <v>1.94</v>
      </c>
      <c r="I32" s="30">
        <v>0.1</v>
      </c>
      <c r="J32" s="30">
        <v>0.37</v>
      </c>
      <c r="K32" s="30">
        <v>0.19</v>
      </c>
      <c r="L32" s="30">
        <v>2.12</v>
      </c>
      <c r="M32" s="30">
        <v>1.07</v>
      </c>
      <c r="N32" s="30">
        <v>27.07</v>
      </c>
      <c r="O32" s="30">
        <v>0.49</v>
      </c>
      <c r="P32" s="30">
        <v>0.1</v>
      </c>
      <c r="Q32" s="30">
        <v>4.37</v>
      </c>
      <c r="R32" s="30">
        <v>0.41</v>
      </c>
      <c r="S32" s="30">
        <v>15.21</v>
      </c>
      <c r="T32" s="30">
        <v>10.84</v>
      </c>
      <c r="U32" s="30">
        <v>96.05</v>
      </c>
      <c r="V32" s="30">
        <v>13.46</v>
      </c>
    </row>
    <row r="33" spans="1:22" x14ac:dyDescent="0.2">
      <c r="A33" s="21">
        <v>7</v>
      </c>
      <c r="B33" s="30">
        <v>0.1</v>
      </c>
      <c r="C33" s="30">
        <v>0.67</v>
      </c>
      <c r="D33" s="30">
        <v>1.1200000000000001</v>
      </c>
      <c r="E33" s="30">
        <v>6.02</v>
      </c>
      <c r="F33" s="30">
        <v>10.28</v>
      </c>
      <c r="G33" s="30">
        <v>896.82</v>
      </c>
      <c r="H33" s="30">
        <v>82.85</v>
      </c>
      <c r="I33" s="30">
        <v>0.1</v>
      </c>
      <c r="J33" s="30">
        <v>0.1</v>
      </c>
      <c r="K33" s="30">
        <v>0.19</v>
      </c>
      <c r="L33" s="30">
        <v>0.1</v>
      </c>
      <c r="M33" s="30">
        <v>0.1</v>
      </c>
      <c r="N33" s="30">
        <v>1</v>
      </c>
      <c r="O33" s="30">
        <v>0.1</v>
      </c>
      <c r="P33" s="30">
        <v>26.14</v>
      </c>
      <c r="Q33" s="30">
        <v>0.3</v>
      </c>
      <c r="R33" s="30">
        <v>0.23</v>
      </c>
      <c r="S33" s="30">
        <v>0.1</v>
      </c>
      <c r="T33" s="30">
        <v>0.1</v>
      </c>
      <c r="U33" s="30">
        <v>1</v>
      </c>
      <c r="V33" s="30">
        <v>0.1</v>
      </c>
    </row>
    <row r="34" spans="1:22" x14ac:dyDescent="0.2">
      <c r="A34" s="21">
        <v>8</v>
      </c>
      <c r="B34" s="30">
        <v>9.4600000000000009</v>
      </c>
      <c r="C34" s="30">
        <v>0.67</v>
      </c>
      <c r="D34" s="30">
        <v>1.21</v>
      </c>
      <c r="E34" s="30">
        <v>0.88</v>
      </c>
      <c r="F34" s="30">
        <v>1.1000000000000001</v>
      </c>
      <c r="G34" s="30">
        <v>43.97</v>
      </c>
      <c r="H34" s="30">
        <v>4.3899999999999997</v>
      </c>
      <c r="I34" s="30">
        <v>0.1</v>
      </c>
      <c r="J34" s="30">
        <v>0.1</v>
      </c>
      <c r="K34" s="30">
        <v>0.1</v>
      </c>
      <c r="L34" s="30">
        <v>2.0099999999999998</v>
      </c>
      <c r="M34" s="30">
        <v>0.39</v>
      </c>
      <c r="N34" s="30">
        <v>8.11</v>
      </c>
      <c r="O34" s="30">
        <v>0.1</v>
      </c>
      <c r="P34" s="30">
        <v>6.7</v>
      </c>
      <c r="Q34" s="30">
        <v>47.02</v>
      </c>
      <c r="R34" s="30">
        <v>2.61</v>
      </c>
      <c r="S34" s="30">
        <v>36.08</v>
      </c>
      <c r="T34" s="30">
        <v>2.27</v>
      </c>
      <c r="U34" s="30">
        <v>476.59</v>
      </c>
      <c r="V34" s="30">
        <v>7.65</v>
      </c>
    </row>
    <row r="35" spans="1:22" x14ac:dyDescent="0.2">
      <c r="A35" s="21">
        <v>9</v>
      </c>
      <c r="B35" s="30">
        <v>35.44</v>
      </c>
      <c r="C35" s="30">
        <v>6.03</v>
      </c>
      <c r="D35" s="30">
        <v>1.03</v>
      </c>
      <c r="E35" s="30">
        <v>3.78</v>
      </c>
      <c r="F35" s="30">
        <v>1.54</v>
      </c>
      <c r="G35" s="30">
        <v>132.38999999999999</v>
      </c>
      <c r="H35" s="30">
        <v>18.78</v>
      </c>
      <c r="I35" s="30">
        <v>7.9</v>
      </c>
      <c r="J35" s="30">
        <v>6.33</v>
      </c>
      <c r="K35" s="30">
        <v>1.61</v>
      </c>
      <c r="L35" s="30">
        <v>76.8</v>
      </c>
      <c r="M35" s="30">
        <v>3.36</v>
      </c>
      <c r="N35" s="30">
        <v>129.27000000000001</v>
      </c>
      <c r="O35" s="30">
        <v>94.55</v>
      </c>
      <c r="P35" s="30">
        <v>0.1</v>
      </c>
      <c r="Q35" s="30">
        <v>6.26</v>
      </c>
      <c r="R35" s="30">
        <v>2</v>
      </c>
      <c r="S35" s="30">
        <v>134.44</v>
      </c>
      <c r="T35" s="30">
        <v>29.86</v>
      </c>
      <c r="U35" s="30">
        <v>2058.75</v>
      </c>
      <c r="V35" s="30">
        <v>248.52</v>
      </c>
    </row>
    <row r="36" spans="1:22" x14ac:dyDescent="0.2">
      <c r="A36" s="21">
        <v>10</v>
      </c>
      <c r="B36" s="30">
        <v>15.04</v>
      </c>
      <c r="C36" s="30">
        <v>0.93</v>
      </c>
      <c r="D36" s="30">
        <v>0.63</v>
      </c>
      <c r="E36" s="30">
        <v>15.51</v>
      </c>
      <c r="F36" s="30">
        <v>2.2799999999999998</v>
      </c>
      <c r="G36" s="30">
        <v>350.32</v>
      </c>
      <c r="H36" s="30">
        <v>16.309999999999999</v>
      </c>
      <c r="I36" s="30">
        <v>0.1</v>
      </c>
      <c r="J36" s="30">
        <v>0.1</v>
      </c>
      <c r="K36" s="30">
        <v>0.23</v>
      </c>
      <c r="L36" s="30">
        <v>0.1</v>
      </c>
      <c r="M36" s="30">
        <v>0.39</v>
      </c>
      <c r="N36" s="30">
        <v>1</v>
      </c>
      <c r="O36" s="30">
        <v>0.1</v>
      </c>
      <c r="P36" s="30">
        <v>0.1</v>
      </c>
      <c r="Q36" s="30">
        <v>6.67</v>
      </c>
      <c r="R36" s="30">
        <v>1.91</v>
      </c>
      <c r="S36" s="30">
        <v>77.849999999999994</v>
      </c>
      <c r="T36" s="30">
        <v>22.52</v>
      </c>
      <c r="U36" s="30">
        <v>643.85</v>
      </c>
      <c r="V36" s="30">
        <v>135.11000000000001</v>
      </c>
    </row>
    <row r="37" spans="1:22" x14ac:dyDescent="0.2">
      <c r="A37" s="21">
        <v>11</v>
      </c>
      <c r="B37" s="30">
        <v>41.27</v>
      </c>
      <c r="C37" s="30">
        <v>4.5999999999999996</v>
      </c>
      <c r="D37" s="30">
        <v>5.23</v>
      </c>
      <c r="E37" s="30">
        <v>70.09</v>
      </c>
      <c r="F37" s="30">
        <v>8.56</v>
      </c>
      <c r="G37" s="30">
        <v>276.68</v>
      </c>
      <c r="H37" s="30">
        <v>77.56</v>
      </c>
      <c r="I37" s="30">
        <v>0.1</v>
      </c>
      <c r="J37" s="30">
        <v>0.18</v>
      </c>
      <c r="K37" s="30">
        <v>0.1</v>
      </c>
      <c r="L37" s="30">
        <v>47.24</v>
      </c>
      <c r="M37" s="30">
        <v>15.41</v>
      </c>
      <c r="N37" s="30">
        <v>57.02</v>
      </c>
      <c r="O37" s="30">
        <v>58.53</v>
      </c>
      <c r="P37" s="30">
        <v>0.1</v>
      </c>
      <c r="Q37" s="30">
        <v>0.91</v>
      </c>
      <c r="R37" s="30">
        <v>0.1</v>
      </c>
      <c r="S37" s="30">
        <v>147.78</v>
      </c>
      <c r="T37" s="30">
        <v>55.63</v>
      </c>
      <c r="U37" s="30">
        <v>8355.73</v>
      </c>
      <c r="V37" s="30">
        <v>2304.62</v>
      </c>
    </row>
    <row r="38" spans="1:22" x14ac:dyDescent="0.2">
      <c r="A38" s="21">
        <v>12</v>
      </c>
      <c r="B38" s="30">
        <v>0.1</v>
      </c>
      <c r="C38" s="30">
        <v>1.0900000000000001</v>
      </c>
      <c r="D38" s="30">
        <v>1.23</v>
      </c>
      <c r="E38" s="30">
        <v>3.02</v>
      </c>
      <c r="F38" s="30">
        <v>1.56</v>
      </c>
      <c r="G38" s="30">
        <v>72.12</v>
      </c>
      <c r="H38" s="30">
        <v>4.75</v>
      </c>
      <c r="I38" s="30">
        <v>29.91</v>
      </c>
      <c r="J38" s="30">
        <v>0.1</v>
      </c>
      <c r="K38" s="30">
        <v>0.23</v>
      </c>
      <c r="L38" s="30">
        <v>2.61</v>
      </c>
      <c r="M38" s="30">
        <v>2.62</v>
      </c>
      <c r="N38" s="30">
        <v>34.64</v>
      </c>
      <c r="O38" s="30">
        <v>2.81</v>
      </c>
      <c r="P38" s="30">
        <v>22.94</v>
      </c>
      <c r="Q38" s="30">
        <v>0.01</v>
      </c>
      <c r="R38" s="30" t="s">
        <v>94</v>
      </c>
      <c r="S38" s="30">
        <v>5.73</v>
      </c>
      <c r="T38" s="30">
        <v>4.29</v>
      </c>
      <c r="U38" s="30">
        <v>146.22999999999999</v>
      </c>
      <c r="V38" s="30">
        <v>3.11</v>
      </c>
    </row>
    <row r="39" spans="1:22" x14ac:dyDescent="0.2">
      <c r="A39" s="18" t="s">
        <v>98</v>
      </c>
      <c r="B39" s="30"/>
      <c r="C39" s="30"/>
      <c r="D39" s="30"/>
      <c r="E39" s="30"/>
      <c r="F39" s="30"/>
      <c r="G39" s="30"/>
      <c r="H39" s="30"/>
      <c r="I39" s="30"/>
      <c r="J39" s="30"/>
      <c r="K39" s="30"/>
      <c r="L39" s="30"/>
      <c r="M39" s="30"/>
      <c r="N39" s="30"/>
      <c r="O39" s="30"/>
      <c r="P39" s="30"/>
      <c r="Q39" s="30"/>
      <c r="R39" s="30"/>
      <c r="S39" s="30"/>
      <c r="T39" s="30"/>
      <c r="U39" s="30"/>
      <c r="V39" s="30"/>
    </row>
    <row r="40" spans="1:22" x14ac:dyDescent="0.2">
      <c r="A40" s="21">
        <v>1</v>
      </c>
      <c r="B40" s="30">
        <v>0.1</v>
      </c>
      <c r="C40" s="30">
        <v>0.79</v>
      </c>
      <c r="D40" s="30">
        <v>0.37</v>
      </c>
      <c r="E40" s="30">
        <v>1.45</v>
      </c>
      <c r="F40" s="30">
        <v>0.56999999999999995</v>
      </c>
      <c r="G40" s="30">
        <v>76.650000000000006</v>
      </c>
      <c r="H40" s="30">
        <v>2.64</v>
      </c>
      <c r="I40" s="30">
        <v>4.9400000000000004</v>
      </c>
      <c r="J40" s="30">
        <v>0.1</v>
      </c>
      <c r="K40" s="30">
        <v>0.1</v>
      </c>
      <c r="L40" s="30">
        <v>0.1</v>
      </c>
      <c r="M40" s="30">
        <v>0.1</v>
      </c>
      <c r="N40" s="30">
        <v>1</v>
      </c>
      <c r="O40" s="30">
        <v>0.1</v>
      </c>
      <c r="P40" s="30">
        <v>23.83</v>
      </c>
      <c r="Q40" s="30">
        <v>3.09</v>
      </c>
      <c r="R40" s="30">
        <v>0.52</v>
      </c>
      <c r="S40" s="30">
        <v>21.28</v>
      </c>
      <c r="T40" s="30">
        <v>3.42</v>
      </c>
      <c r="U40" s="30">
        <v>1261.03</v>
      </c>
      <c r="V40" s="30">
        <v>37.869999999999997</v>
      </c>
    </row>
    <row r="41" spans="1:22" x14ac:dyDescent="0.2">
      <c r="A41" s="21">
        <v>2</v>
      </c>
      <c r="B41" s="30">
        <v>4.9400000000000004</v>
      </c>
      <c r="C41" s="30">
        <v>0.61</v>
      </c>
      <c r="D41" s="30">
        <v>0.24</v>
      </c>
      <c r="E41" s="30">
        <v>1.71</v>
      </c>
      <c r="F41" s="30">
        <v>0.76</v>
      </c>
      <c r="G41" s="30">
        <v>63.49</v>
      </c>
      <c r="H41" s="30">
        <v>2.12</v>
      </c>
      <c r="I41" s="30">
        <v>8.32</v>
      </c>
      <c r="J41" s="30">
        <v>0.42</v>
      </c>
      <c r="K41" s="30">
        <v>0.36</v>
      </c>
      <c r="L41" s="30">
        <v>1.65</v>
      </c>
      <c r="M41" s="30">
        <v>3.14</v>
      </c>
      <c r="N41" s="30">
        <v>24.44</v>
      </c>
      <c r="O41" s="30">
        <v>5.18</v>
      </c>
      <c r="P41" s="30">
        <v>28.9</v>
      </c>
      <c r="Q41" s="30">
        <v>19.97</v>
      </c>
      <c r="R41" s="30">
        <v>5.69</v>
      </c>
      <c r="S41" s="30">
        <v>45.51</v>
      </c>
      <c r="T41" s="30">
        <v>2.66</v>
      </c>
      <c r="U41" s="30">
        <v>108.75</v>
      </c>
      <c r="V41" s="30">
        <v>13.5</v>
      </c>
    </row>
    <row r="42" spans="1:22" x14ac:dyDescent="0.2">
      <c r="A42" s="21">
        <v>3</v>
      </c>
      <c r="B42" s="30">
        <v>35.44</v>
      </c>
      <c r="C42" s="30">
        <v>0.79</v>
      </c>
      <c r="D42" s="30">
        <v>0.76</v>
      </c>
      <c r="E42" s="30">
        <v>4.26</v>
      </c>
      <c r="F42" s="30">
        <v>1.1399999999999999</v>
      </c>
      <c r="G42" s="30">
        <v>77.819999999999993</v>
      </c>
      <c r="H42" s="30">
        <v>9.5500000000000007</v>
      </c>
      <c r="I42" s="30">
        <v>7.9</v>
      </c>
      <c r="J42" s="30">
        <v>0.17</v>
      </c>
      <c r="K42" s="30">
        <v>0.1</v>
      </c>
      <c r="L42" s="30">
        <v>0.1</v>
      </c>
      <c r="M42" s="30">
        <v>0.1</v>
      </c>
      <c r="N42" s="30">
        <v>1.32</v>
      </c>
      <c r="O42" s="30">
        <v>0.1</v>
      </c>
      <c r="P42" s="30">
        <v>0.1</v>
      </c>
      <c r="Q42" s="30">
        <v>0.38</v>
      </c>
      <c r="R42" s="30">
        <v>0.1</v>
      </c>
      <c r="S42" s="30">
        <v>0.1</v>
      </c>
      <c r="T42" s="30">
        <v>0.1</v>
      </c>
      <c r="U42" s="30">
        <v>255.48</v>
      </c>
      <c r="V42" s="30">
        <v>4.5</v>
      </c>
    </row>
    <row r="43" spans="1:22" x14ac:dyDescent="0.2">
      <c r="A43" s="21">
        <v>4</v>
      </c>
      <c r="B43" s="30">
        <v>0.1</v>
      </c>
      <c r="C43" s="30">
        <v>0.67</v>
      </c>
      <c r="D43" s="30">
        <v>1.1200000000000001</v>
      </c>
      <c r="E43" s="30">
        <v>0.64</v>
      </c>
      <c r="F43" s="30">
        <v>1.39</v>
      </c>
      <c r="G43" s="30">
        <v>8.7899999999999991</v>
      </c>
      <c r="H43" s="30">
        <v>1.46</v>
      </c>
      <c r="I43" s="30">
        <v>16.88</v>
      </c>
      <c r="J43" s="30">
        <v>0.1</v>
      </c>
      <c r="K43" s="30">
        <v>0.1</v>
      </c>
      <c r="L43" s="30">
        <v>0.1</v>
      </c>
      <c r="M43" s="30">
        <v>0.1</v>
      </c>
      <c r="N43" s="30">
        <v>3.16</v>
      </c>
      <c r="O43" s="30">
        <v>0.32</v>
      </c>
      <c r="P43" s="30">
        <v>9.1300000000000008</v>
      </c>
      <c r="Q43" s="30">
        <v>0.1</v>
      </c>
      <c r="R43" s="30">
        <v>0.1</v>
      </c>
      <c r="S43" s="30">
        <v>1.1200000000000001</v>
      </c>
      <c r="T43" s="30">
        <v>0.1</v>
      </c>
      <c r="U43" s="30">
        <v>12.15</v>
      </c>
      <c r="V43" s="30">
        <v>0.1</v>
      </c>
    </row>
    <row r="44" spans="1:22" x14ac:dyDescent="0.2">
      <c r="A44" s="21">
        <v>5</v>
      </c>
      <c r="B44" s="30">
        <v>13.16</v>
      </c>
      <c r="C44" s="30">
        <v>0.63</v>
      </c>
      <c r="D44" s="30">
        <v>1.1200000000000001</v>
      </c>
      <c r="E44" s="30">
        <v>2.1800000000000002</v>
      </c>
      <c r="F44" s="30">
        <v>1.69</v>
      </c>
      <c r="G44" s="30">
        <v>35.26</v>
      </c>
      <c r="H44" s="30">
        <v>1.1399999999999999</v>
      </c>
      <c r="I44" s="30">
        <v>0.1</v>
      </c>
      <c r="J44" s="30">
        <v>1.9</v>
      </c>
      <c r="K44" s="30">
        <v>0.56000000000000005</v>
      </c>
      <c r="L44" s="30">
        <v>1.6</v>
      </c>
      <c r="M44" s="30">
        <v>0.1</v>
      </c>
      <c r="N44" s="30">
        <v>16.510000000000002</v>
      </c>
      <c r="O44" s="30">
        <v>3.42</v>
      </c>
      <c r="P44" s="30">
        <v>0.1</v>
      </c>
      <c r="Q44" s="30">
        <v>0.17</v>
      </c>
      <c r="R44" s="30">
        <v>0.46</v>
      </c>
      <c r="S44" s="30">
        <v>4.6500000000000004</v>
      </c>
      <c r="T44" s="30">
        <v>1.68</v>
      </c>
      <c r="U44" s="30">
        <v>184.09</v>
      </c>
      <c r="V44" s="30">
        <v>15.95</v>
      </c>
    </row>
    <row r="45" spans="1:22" x14ac:dyDescent="0.2">
      <c r="A45" s="21">
        <v>6</v>
      </c>
      <c r="B45" s="30">
        <v>0.1</v>
      </c>
      <c r="C45" s="30">
        <v>0.48</v>
      </c>
      <c r="D45" s="30">
        <v>0.85</v>
      </c>
      <c r="E45" s="30">
        <v>1.1100000000000001</v>
      </c>
      <c r="F45" s="30">
        <v>1.17</v>
      </c>
      <c r="G45" s="30">
        <v>35.26</v>
      </c>
      <c r="H45" s="30">
        <v>3.41</v>
      </c>
      <c r="I45" s="30">
        <v>0.1</v>
      </c>
      <c r="J45" s="30">
        <v>0.27</v>
      </c>
      <c r="K45" s="30">
        <v>0.64</v>
      </c>
      <c r="L45" s="30">
        <v>1.07</v>
      </c>
      <c r="M45" s="30">
        <v>0.76</v>
      </c>
      <c r="N45" s="30">
        <v>1.1200000000000001</v>
      </c>
      <c r="O45" s="30">
        <v>0.1</v>
      </c>
      <c r="P45" s="30">
        <v>18.59</v>
      </c>
      <c r="Q45" s="30">
        <v>0.19</v>
      </c>
      <c r="R45" s="30">
        <v>0.45</v>
      </c>
      <c r="S45" s="30">
        <v>1.48</v>
      </c>
      <c r="T45" s="30">
        <v>0.66</v>
      </c>
      <c r="U45" s="30">
        <v>35.049999999999997</v>
      </c>
      <c r="V45" s="30">
        <v>0.1</v>
      </c>
    </row>
    <row r="46" spans="1:22" x14ac:dyDescent="0.2">
      <c r="A46" s="21">
        <v>7</v>
      </c>
      <c r="B46" s="30">
        <v>15.04</v>
      </c>
      <c r="C46" s="30">
        <v>2.62</v>
      </c>
      <c r="D46" s="30">
        <v>2.44</v>
      </c>
      <c r="E46" s="30">
        <v>34.630000000000003</v>
      </c>
      <c r="F46" s="30">
        <v>0.68</v>
      </c>
      <c r="G46" s="30">
        <v>139.44999999999999</v>
      </c>
      <c r="H46" s="30">
        <v>6.04</v>
      </c>
      <c r="I46" s="30">
        <v>0.1</v>
      </c>
      <c r="J46" s="30">
        <v>1.48</v>
      </c>
      <c r="K46" s="30">
        <v>0.1</v>
      </c>
      <c r="L46" s="30">
        <v>0.1</v>
      </c>
      <c r="M46" s="30">
        <v>0.81</v>
      </c>
      <c r="N46" s="30">
        <v>1</v>
      </c>
      <c r="O46" s="30">
        <v>1.1599999999999999</v>
      </c>
      <c r="P46" s="30">
        <v>0.1</v>
      </c>
      <c r="Q46" s="30">
        <v>4.16</v>
      </c>
      <c r="R46" s="30">
        <v>0.1</v>
      </c>
      <c r="S46" s="30">
        <v>52.2</v>
      </c>
      <c r="T46" s="30">
        <v>2.69</v>
      </c>
      <c r="U46" s="30">
        <v>228.21</v>
      </c>
      <c r="V46" s="30">
        <v>3.49</v>
      </c>
    </row>
    <row r="47" spans="1:22" x14ac:dyDescent="0.2">
      <c r="A47" s="21">
        <v>8</v>
      </c>
      <c r="B47" s="30">
        <v>0.1</v>
      </c>
      <c r="C47" s="30">
        <v>0.38</v>
      </c>
      <c r="D47" s="30">
        <v>1.39</v>
      </c>
      <c r="E47" s="30">
        <v>2.1800000000000002</v>
      </c>
      <c r="F47" s="30">
        <v>1.39</v>
      </c>
      <c r="G47" s="30">
        <v>111.48</v>
      </c>
      <c r="H47" s="30">
        <v>2.76</v>
      </c>
      <c r="I47" s="30">
        <v>4.9400000000000004</v>
      </c>
      <c r="J47" s="30">
        <v>0.39</v>
      </c>
      <c r="K47" s="30">
        <v>0.1</v>
      </c>
      <c r="L47" s="30">
        <v>12.47</v>
      </c>
      <c r="M47" s="30">
        <v>0.85</v>
      </c>
      <c r="N47" s="30">
        <v>1</v>
      </c>
      <c r="O47" s="30">
        <v>1.31</v>
      </c>
      <c r="P47" s="30">
        <v>23.83</v>
      </c>
      <c r="Q47" s="30">
        <v>0.18</v>
      </c>
      <c r="R47" s="30">
        <v>0.38</v>
      </c>
      <c r="S47" s="30">
        <v>2.17</v>
      </c>
      <c r="T47" s="30">
        <v>1.67</v>
      </c>
      <c r="U47" s="30">
        <v>272.36</v>
      </c>
      <c r="V47" s="30">
        <v>3.28</v>
      </c>
    </row>
    <row r="48" spans="1:22" x14ac:dyDescent="0.2">
      <c r="A48" s="21">
        <v>9</v>
      </c>
      <c r="B48" s="30">
        <v>4.9400000000000004</v>
      </c>
      <c r="C48" s="30">
        <v>6.03</v>
      </c>
      <c r="D48" s="30">
        <v>1.44</v>
      </c>
      <c r="E48" s="30">
        <v>30.34</v>
      </c>
      <c r="F48" s="30">
        <v>3.52</v>
      </c>
      <c r="G48" s="30">
        <v>303.11</v>
      </c>
      <c r="H48" s="30">
        <v>15.57</v>
      </c>
      <c r="I48" s="30">
        <v>8.32</v>
      </c>
      <c r="J48" s="30">
        <v>2.2799999999999998</v>
      </c>
      <c r="K48" s="30">
        <v>0.43</v>
      </c>
      <c r="L48" s="30">
        <v>0.99</v>
      </c>
      <c r="M48" s="30">
        <v>1.54</v>
      </c>
      <c r="N48" s="30">
        <v>1</v>
      </c>
      <c r="O48" s="30">
        <v>22.45</v>
      </c>
      <c r="P48" s="30">
        <v>28.9</v>
      </c>
      <c r="Q48" s="30">
        <v>0.1</v>
      </c>
      <c r="R48" s="30">
        <v>0.1</v>
      </c>
      <c r="S48" s="30">
        <v>0.1</v>
      </c>
      <c r="T48" s="30">
        <v>2.08</v>
      </c>
      <c r="U48" s="30">
        <v>1</v>
      </c>
      <c r="V48" s="30">
        <v>16.12</v>
      </c>
    </row>
    <row r="49" spans="1:22" x14ac:dyDescent="0.2">
      <c r="A49" s="21">
        <v>10</v>
      </c>
      <c r="B49" s="30">
        <v>50.54</v>
      </c>
      <c r="C49" s="30">
        <v>0.85</v>
      </c>
      <c r="D49" s="30">
        <v>1.9</v>
      </c>
      <c r="E49" s="30">
        <v>7.17</v>
      </c>
      <c r="F49" s="30">
        <v>3.14</v>
      </c>
      <c r="G49" s="30">
        <v>409.65</v>
      </c>
      <c r="H49" s="30">
        <v>25.25</v>
      </c>
      <c r="I49" s="30">
        <v>0.1</v>
      </c>
      <c r="J49" s="30">
        <v>0.28999999999999998</v>
      </c>
      <c r="K49" s="30">
        <v>0.24</v>
      </c>
      <c r="L49" s="30">
        <v>0.1</v>
      </c>
      <c r="M49" s="30">
        <v>0.1</v>
      </c>
      <c r="N49" s="30">
        <v>1</v>
      </c>
      <c r="O49" s="30">
        <v>4.3099999999999996</v>
      </c>
      <c r="P49" s="30">
        <v>0.1</v>
      </c>
      <c r="Q49" s="30">
        <v>0.1</v>
      </c>
      <c r="R49" s="30">
        <v>0.34</v>
      </c>
      <c r="S49" s="30">
        <v>4.8</v>
      </c>
      <c r="T49" s="30">
        <v>0.1</v>
      </c>
      <c r="U49" s="30">
        <v>864.48</v>
      </c>
      <c r="V49" s="30">
        <v>14.81</v>
      </c>
    </row>
    <row r="50" spans="1:22" x14ac:dyDescent="0.2">
      <c r="A50" s="21">
        <v>11</v>
      </c>
      <c r="B50" s="30">
        <v>29.91</v>
      </c>
      <c r="C50" s="30">
        <v>1.39</v>
      </c>
      <c r="D50" s="30">
        <v>2.97</v>
      </c>
      <c r="E50" s="30">
        <v>14.42</v>
      </c>
      <c r="F50" s="30">
        <v>3.87</v>
      </c>
      <c r="G50" s="30">
        <v>73.56</v>
      </c>
      <c r="H50" s="30">
        <v>40.06</v>
      </c>
      <c r="I50" s="30">
        <v>0.1</v>
      </c>
      <c r="J50" s="30">
        <v>0.1</v>
      </c>
      <c r="K50" s="30">
        <v>0.1</v>
      </c>
      <c r="L50" s="30">
        <v>0.26</v>
      </c>
      <c r="M50" s="30">
        <v>0.73</v>
      </c>
      <c r="N50" s="30">
        <v>14.2</v>
      </c>
      <c r="O50" s="30">
        <v>20.59</v>
      </c>
      <c r="P50" s="30">
        <v>6.58</v>
      </c>
      <c r="Q50" s="30">
        <v>16.010000000000002</v>
      </c>
      <c r="R50" s="30">
        <v>0.4</v>
      </c>
      <c r="S50" s="30">
        <v>48.97</v>
      </c>
      <c r="T50" s="30">
        <v>4.17</v>
      </c>
      <c r="U50" s="30">
        <v>394.82</v>
      </c>
      <c r="V50" s="30">
        <v>92.39</v>
      </c>
    </row>
    <row r="51" spans="1:22" x14ac:dyDescent="0.2">
      <c r="A51" s="21">
        <v>12</v>
      </c>
      <c r="B51" s="30">
        <v>5.43</v>
      </c>
      <c r="C51" s="30">
        <v>0.43</v>
      </c>
      <c r="D51" s="30">
        <v>1.36</v>
      </c>
      <c r="E51" s="30">
        <v>3.43</v>
      </c>
      <c r="F51" s="30">
        <v>1.66</v>
      </c>
      <c r="G51" s="30">
        <v>97.55</v>
      </c>
      <c r="H51" s="30">
        <v>7.71</v>
      </c>
      <c r="I51" s="30">
        <v>17.71</v>
      </c>
      <c r="J51" s="30">
        <v>0.38</v>
      </c>
      <c r="K51" s="30">
        <v>0.17</v>
      </c>
      <c r="L51" s="30">
        <v>0.1</v>
      </c>
      <c r="M51" s="30">
        <v>0.63</v>
      </c>
      <c r="N51" s="30">
        <v>23.72</v>
      </c>
      <c r="O51" s="30">
        <v>0.1</v>
      </c>
      <c r="P51" s="30">
        <v>17.61</v>
      </c>
      <c r="Q51" s="30">
        <v>0.42</v>
      </c>
      <c r="R51" s="30">
        <v>0.68</v>
      </c>
      <c r="S51" s="30">
        <v>4.71</v>
      </c>
      <c r="T51" s="30">
        <v>0.1</v>
      </c>
      <c r="U51" s="30">
        <v>301.32</v>
      </c>
      <c r="V51" s="30">
        <v>0.1</v>
      </c>
    </row>
    <row r="57" spans="1:22" x14ac:dyDescent="0.2">
      <c r="C57" s="40"/>
      <c r="D57" s="40"/>
    </row>
    <row r="58" spans="1:22" x14ac:dyDescent="0.2">
      <c r="C58" s="40"/>
      <c r="D58" s="40"/>
    </row>
    <row r="59" spans="1:22" x14ac:dyDescent="0.2">
      <c r="C59" s="40"/>
      <c r="D59" s="40"/>
    </row>
    <row r="60" spans="1:22" x14ac:dyDescent="0.2">
      <c r="C60" s="40"/>
      <c r="D60" s="40"/>
    </row>
    <row r="61" spans="1:22" x14ac:dyDescent="0.2">
      <c r="C61" s="40"/>
      <c r="D61" s="40"/>
    </row>
    <row r="62" spans="1:22" x14ac:dyDescent="0.2">
      <c r="C62" s="40"/>
      <c r="D62" s="40"/>
    </row>
    <row r="63" spans="1:22" x14ac:dyDescent="0.2">
      <c r="C63" s="40"/>
      <c r="D63" s="40"/>
    </row>
    <row r="64" spans="1:22" x14ac:dyDescent="0.2">
      <c r="C64" s="40"/>
      <c r="D64" s="40"/>
    </row>
    <row r="65" spans="3:4" x14ac:dyDescent="0.2">
      <c r="C65" s="40"/>
      <c r="D65" s="40"/>
    </row>
    <row r="66" spans="3:4" x14ac:dyDescent="0.2">
      <c r="C66" s="40"/>
      <c r="D66" s="40"/>
    </row>
    <row r="67" spans="3:4" x14ac:dyDescent="0.2">
      <c r="C67" s="40"/>
      <c r="D67" s="40"/>
    </row>
    <row r="68" spans="3:4" x14ac:dyDescent="0.2">
      <c r="C68" s="40"/>
      <c r="D68" s="40"/>
    </row>
    <row r="69" spans="3:4" x14ac:dyDescent="0.2">
      <c r="C69" s="40"/>
      <c r="D69" s="40"/>
    </row>
    <row r="70" spans="3:4" x14ac:dyDescent="0.2">
      <c r="C70" s="40"/>
      <c r="D70" s="40"/>
    </row>
    <row r="71" spans="3:4" x14ac:dyDescent="0.2">
      <c r="C71" s="40"/>
      <c r="D71" s="40"/>
    </row>
    <row r="72" spans="3:4" x14ac:dyDescent="0.2">
      <c r="C72" s="40"/>
      <c r="D72" s="40"/>
    </row>
    <row r="73" spans="3:4" x14ac:dyDescent="0.2">
      <c r="C73" s="40"/>
      <c r="D73" s="40"/>
    </row>
    <row r="74" spans="3:4" x14ac:dyDescent="0.2">
      <c r="C74" s="40"/>
      <c r="D74" s="40"/>
    </row>
    <row r="75" spans="3:4" x14ac:dyDescent="0.2">
      <c r="C75" s="40"/>
      <c r="D75" s="40"/>
    </row>
    <row r="76" spans="3:4" x14ac:dyDescent="0.2">
      <c r="C76" s="40"/>
      <c r="D76" s="40"/>
    </row>
    <row r="77" spans="3:4" x14ac:dyDescent="0.2">
      <c r="C77" s="40"/>
      <c r="D77" s="40"/>
    </row>
    <row r="78" spans="3:4" x14ac:dyDescent="0.2">
      <c r="C78" s="40"/>
      <c r="D78"/>
    </row>
    <row r="79" spans="3:4" x14ac:dyDescent="0.2">
      <c r="C79" s="40"/>
      <c r="D79"/>
    </row>
    <row r="80" spans="3:4" x14ac:dyDescent="0.2">
      <c r="C80" s="40"/>
      <c r="D80"/>
    </row>
  </sheetData>
  <mergeCells count="3">
    <mergeCell ref="B1:H1"/>
    <mergeCell ref="I1:O1"/>
    <mergeCell ref="P1:V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06179-5FF2-804E-9EC0-7265F17042CE}">
  <dimension ref="A1:C26"/>
  <sheetViews>
    <sheetView workbookViewId="0">
      <selection activeCell="A2" sqref="A2:C2"/>
    </sheetView>
  </sheetViews>
  <sheetFormatPr baseColWidth="10" defaultRowHeight="16" x14ac:dyDescent="0.2"/>
  <cols>
    <col min="2" max="2" width="19.33203125" bestFit="1" customWidth="1"/>
    <col min="3" max="3" width="18.6640625" bestFit="1" customWidth="1"/>
  </cols>
  <sheetData>
    <row r="1" spans="1:3" x14ac:dyDescent="0.2">
      <c r="A1" s="5" t="s">
        <v>20</v>
      </c>
    </row>
    <row r="2" spans="1:3" x14ac:dyDescent="0.2">
      <c r="A2" t="s">
        <v>19</v>
      </c>
      <c r="B2" s="6" t="s">
        <v>40</v>
      </c>
      <c r="C2" s="6" t="s">
        <v>41</v>
      </c>
    </row>
    <row r="3" spans="1:3" x14ac:dyDescent="0.2">
      <c r="A3">
        <v>1</v>
      </c>
      <c r="B3" s="1">
        <v>2.38</v>
      </c>
      <c r="C3" s="1">
        <v>4.6100000000000003</v>
      </c>
    </row>
    <row r="4" spans="1:3" x14ac:dyDescent="0.2">
      <c r="A4">
        <v>2</v>
      </c>
      <c r="B4" s="1">
        <v>8.3699999999999992</v>
      </c>
      <c r="C4" s="1">
        <v>0.6</v>
      </c>
    </row>
    <row r="5" spans="1:3" x14ac:dyDescent="0.2">
      <c r="A5">
        <v>3</v>
      </c>
      <c r="B5" s="1">
        <v>0.51</v>
      </c>
      <c r="C5" s="1">
        <v>1.06</v>
      </c>
    </row>
    <row r="6" spans="1:3" x14ac:dyDescent="0.2">
      <c r="A6">
        <v>4</v>
      </c>
      <c r="B6" s="1">
        <v>0.56999999999999995</v>
      </c>
      <c r="C6" s="1">
        <v>4.4400000000000004</v>
      </c>
    </row>
    <row r="7" spans="1:3" x14ac:dyDescent="0.2">
      <c r="A7">
        <v>5</v>
      </c>
      <c r="B7" s="1">
        <v>0.6</v>
      </c>
      <c r="C7" s="1">
        <v>0.79</v>
      </c>
    </row>
    <row r="8" spans="1:3" x14ac:dyDescent="0.2">
      <c r="A8">
        <v>6</v>
      </c>
      <c r="B8" s="1">
        <v>0.49</v>
      </c>
      <c r="C8" s="1">
        <v>1.19</v>
      </c>
    </row>
    <row r="9" spans="1:3" x14ac:dyDescent="0.2">
      <c r="A9">
        <v>7</v>
      </c>
      <c r="B9" s="1">
        <v>2.76</v>
      </c>
      <c r="C9" s="1">
        <v>25.8</v>
      </c>
    </row>
    <row r="10" spans="1:3" x14ac:dyDescent="0.2">
      <c r="A10">
        <v>8</v>
      </c>
      <c r="B10" s="1">
        <v>0.27</v>
      </c>
      <c r="C10" s="1">
        <v>3.12</v>
      </c>
    </row>
    <row r="11" spans="1:3" x14ac:dyDescent="0.2">
      <c r="A11">
        <v>9</v>
      </c>
      <c r="B11" s="1">
        <v>0.56999999999999995</v>
      </c>
      <c r="C11" s="1">
        <v>5.85</v>
      </c>
    </row>
    <row r="12" spans="1:3" x14ac:dyDescent="0.2">
      <c r="A12">
        <v>10</v>
      </c>
      <c r="B12" s="1">
        <v>1.3</v>
      </c>
      <c r="C12" s="1">
        <v>7.15</v>
      </c>
    </row>
    <row r="13" spans="1:3" x14ac:dyDescent="0.2">
      <c r="A13">
        <v>11</v>
      </c>
      <c r="B13" s="1">
        <v>0.73</v>
      </c>
      <c r="C13" s="1">
        <v>1.08</v>
      </c>
    </row>
    <row r="14" spans="1:3" x14ac:dyDescent="0.2">
      <c r="A14">
        <v>12</v>
      </c>
      <c r="B14" s="1">
        <v>0.56999999999999995</v>
      </c>
      <c r="C14" s="1">
        <v>1.22</v>
      </c>
    </row>
    <row r="15" spans="1:3" x14ac:dyDescent="0.2">
      <c r="A15">
        <v>13</v>
      </c>
      <c r="B15" s="1">
        <v>1.1399999999999999</v>
      </c>
      <c r="C15" s="1">
        <v>1.33</v>
      </c>
    </row>
    <row r="16" spans="1:3" x14ac:dyDescent="0.2">
      <c r="A16">
        <v>14</v>
      </c>
      <c r="B16" s="1">
        <v>2.11</v>
      </c>
      <c r="C16" s="1">
        <v>0.51</v>
      </c>
    </row>
    <row r="17" spans="1:3" x14ac:dyDescent="0.2">
      <c r="A17">
        <v>15</v>
      </c>
      <c r="B17" s="1">
        <v>0.27</v>
      </c>
      <c r="C17" s="1">
        <v>1.44</v>
      </c>
    </row>
    <row r="18" spans="1:3" x14ac:dyDescent="0.2">
      <c r="A18">
        <v>16</v>
      </c>
      <c r="B18" s="1">
        <v>0.56999999999999995</v>
      </c>
      <c r="C18" s="1">
        <v>0.76</v>
      </c>
    </row>
    <row r="19" spans="1:3" x14ac:dyDescent="0.2">
      <c r="A19">
        <v>17</v>
      </c>
      <c r="B19" s="1">
        <v>1.19</v>
      </c>
      <c r="C19" s="1">
        <v>1.84</v>
      </c>
    </row>
    <row r="20" spans="1:3" x14ac:dyDescent="0.2">
      <c r="A20">
        <v>18</v>
      </c>
      <c r="B20" s="1">
        <v>0.38</v>
      </c>
      <c r="C20" s="1">
        <v>0.6</v>
      </c>
    </row>
    <row r="21" spans="1:3" x14ac:dyDescent="0.2">
      <c r="A21">
        <v>19</v>
      </c>
      <c r="B21" s="1">
        <v>1.73</v>
      </c>
      <c r="C21" s="1">
        <v>0.33</v>
      </c>
    </row>
    <row r="22" spans="1:3" x14ac:dyDescent="0.2">
      <c r="A22">
        <v>20</v>
      </c>
      <c r="B22" s="1">
        <v>0.24</v>
      </c>
      <c r="C22" s="1">
        <v>0.27</v>
      </c>
    </row>
    <row r="23" spans="1:3" x14ac:dyDescent="0.2">
      <c r="A23">
        <v>21</v>
      </c>
      <c r="B23" s="1">
        <v>0.6</v>
      </c>
      <c r="C23" s="1">
        <v>2.2999999999999998</v>
      </c>
    </row>
    <row r="24" spans="1:3" x14ac:dyDescent="0.2">
      <c r="A24">
        <v>22</v>
      </c>
      <c r="B24" s="1">
        <v>0.6</v>
      </c>
      <c r="C24" s="1">
        <v>0.6</v>
      </c>
    </row>
    <row r="25" spans="1:3" x14ac:dyDescent="0.2">
      <c r="A25">
        <v>23</v>
      </c>
      <c r="B25" s="1">
        <v>0.95</v>
      </c>
      <c r="C25" s="1">
        <v>0.84</v>
      </c>
    </row>
    <row r="26" spans="1:3" x14ac:dyDescent="0.2">
      <c r="A26">
        <v>24</v>
      </c>
      <c r="B26" s="1">
        <v>0.35</v>
      </c>
      <c r="C26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991FF-E736-7E42-B95C-3186CB9CDEEE}">
  <dimension ref="A1:G34"/>
  <sheetViews>
    <sheetView workbookViewId="0">
      <selection activeCell="C21" sqref="C21"/>
    </sheetView>
  </sheetViews>
  <sheetFormatPr baseColWidth="10" defaultRowHeight="16" x14ac:dyDescent="0.2"/>
  <cols>
    <col min="1" max="1" width="58.83203125" bestFit="1" customWidth="1"/>
    <col min="5" max="5" width="51.6640625" bestFit="1" customWidth="1"/>
  </cols>
  <sheetData>
    <row r="1" spans="1:7" x14ac:dyDescent="0.2">
      <c r="A1" s="39" t="s">
        <v>105</v>
      </c>
      <c r="B1" s="32"/>
      <c r="C1" s="33"/>
      <c r="E1" s="39" t="s">
        <v>109</v>
      </c>
      <c r="F1" s="32"/>
      <c r="G1" s="33"/>
    </row>
    <row r="2" spans="1:7" x14ac:dyDescent="0.2">
      <c r="A2" s="34"/>
      <c r="B2" s="10" t="s">
        <v>99</v>
      </c>
      <c r="C2" s="35" t="s">
        <v>100</v>
      </c>
      <c r="E2" s="34"/>
      <c r="F2" s="10" t="s">
        <v>99</v>
      </c>
      <c r="G2" s="35" t="s">
        <v>100</v>
      </c>
    </row>
    <row r="3" spans="1:7" x14ac:dyDescent="0.2">
      <c r="A3" s="34" t="s">
        <v>101</v>
      </c>
      <c r="B3" s="10">
        <v>850</v>
      </c>
      <c r="C3" s="35">
        <f>B3*100/4068</f>
        <v>20.894788593903638</v>
      </c>
      <c r="E3" s="34" t="s">
        <v>101</v>
      </c>
      <c r="F3" s="10">
        <v>108</v>
      </c>
      <c r="G3" s="35">
        <f>F3*100/1081</f>
        <v>9.990749306197964</v>
      </c>
    </row>
    <row r="4" spans="1:7" x14ac:dyDescent="0.2">
      <c r="A4" s="34" t="s">
        <v>111</v>
      </c>
      <c r="B4" s="10">
        <v>113</v>
      </c>
      <c r="C4" s="35">
        <f t="shared" ref="C4:C8" si="0">B4*100/4068</f>
        <v>2.7777777777777777</v>
      </c>
      <c r="E4" s="34" t="s">
        <v>111</v>
      </c>
      <c r="F4" s="10">
        <v>55</v>
      </c>
      <c r="G4" s="35">
        <f t="shared" ref="G4:G8" si="1">F4*100/1081</f>
        <v>5.0878815911193342</v>
      </c>
    </row>
    <row r="5" spans="1:7" x14ac:dyDescent="0.2">
      <c r="A5" s="34" t="s">
        <v>102</v>
      </c>
      <c r="B5" s="10">
        <v>87</v>
      </c>
      <c r="C5" s="35">
        <f t="shared" si="0"/>
        <v>2.1386430678466075</v>
      </c>
      <c r="E5" s="34" t="s">
        <v>102</v>
      </c>
      <c r="F5" s="10">
        <v>72</v>
      </c>
      <c r="G5" s="35">
        <f t="shared" si="1"/>
        <v>6.6604995374653102</v>
      </c>
    </row>
    <row r="6" spans="1:7" x14ac:dyDescent="0.2">
      <c r="A6" s="34" t="s">
        <v>103</v>
      </c>
      <c r="B6" s="10">
        <v>2631</v>
      </c>
      <c r="C6" s="35">
        <f t="shared" si="0"/>
        <v>64.675516224188797</v>
      </c>
      <c r="E6" s="34" t="s">
        <v>103</v>
      </c>
      <c r="F6" s="10">
        <v>632</v>
      </c>
      <c r="G6" s="35">
        <f t="shared" si="1"/>
        <v>58.464384828862165</v>
      </c>
    </row>
    <row r="7" spans="1:7" x14ac:dyDescent="0.2">
      <c r="A7" s="34" t="s">
        <v>104</v>
      </c>
      <c r="B7" s="10">
        <v>175</v>
      </c>
      <c r="C7" s="35">
        <f t="shared" si="0"/>
        <v>4.3018682399213368</v>
      </c>
      <c r="E7" s="34" t="s">
        <v>104</v>
      </c>
      <c r="F7" s="10">
        <v>76</v>
      </c>
      <c r="G7" s="35">
        <f t="shared" si="1"/>
        <v>7.0305272895467157</v>
      </c>
    </row>
    <row r="8" spans="1:7" x14ac:dyDescent="0.2">
      <c r="A8" s="34" t="s">
        <v>112</v>
      </c>
      <c r="B8" s="10">
        <v>212</v>
      </c>
      <c r="C8" s="35">
        <f t="shared" si="0"/>
        <v>5.2114060963618485</v>
      </c>
      <c r="E8" s="34" t="s">
        <v>112</v>
      </c>
      <c r="F8" s="10">
        <v>138</v>
      </c>
      <c r="G8" s="35">
        <f t="shared" si="1"/>
        <v>12.76595744680851</v>
      </c>
    </row>
    <row r="9" spans="1:7" x14ac:dyDescent="0.2">
      <c r="A9" s="34" t="s">
        <v>113</v>
      </c>
      <c r="B9" s="10">
        <f>SUM(B3:B8)</f>
        <v>4068</v>
      </c>
      <c r="C9" s="35">
        <f>SUM(C3:C8)</f>
        <v>100</v>
      </c>
      <c r="E9" s="34" t="s">
        <v>113</v>
      </c>
      <c r="F9" s="10">
        <f>SUM(F3:F8)</f>
        <v>1081</v>
      </c>
      <c r="G9" s="35">
        <f>SUM(G3:G8)</f>
        <v>100</v>
      </c>
    </row>
    <row r="10" spans="1:7" ht="17" thickBot="1" x14ac:dyDescent="0.25">
      <c r="A10" s="36"/>
      <c r="B10" s="37"/>
      <c r="C10" s="38"/>
      <c r="E10" s="36"/>
      <c r="F10" s="37"/>
      <c r="G10" s="38"/>
    </row>
    <row r="11" spans="1:7" ht="17" thickBot="1" x14ac:dyDescent="0.25"/>
    <row r="12" spans="1:7" x14ac:dyDescent="0.2">
      <c r="A12" s="39" t="s">
        <v>106</v>
      </c>
      <c r="B12" s="32"/>
      <c r="C12" s="33"/>
      <c r="E12" s="39" t="s">
        <v>108</v>
      </c>
      <c r="F12" s="32"/>
      <c r="G12" s="33"/>
    </row>
    <row r="13" spans="1:7" x14ac:dyDescent="0.2">
      <c r="A13" s="34"/>
      <c r="B13" s="10" t="s">
        <v>99</v>
      </c>
      <c r="C13" s="35" t="s">
        <v>100</v>
      </c>
      <c r="E13" s="34"/>
      <c r="F13" s="10" t="s">
        <v>99</v>
      </c>
      <c r="G13" s="35" t="s">
        <v>100</v>
      </c>
    </row>
    <row r="14" spans="1:7" x14ac:dyDescent="0.2">
      <c r="A14" s="34" t="s">
        <v>101</v>
      </c>
      <c r="B14" s="10">
        <v>206</v>
      </c>
      <c r="C14" s="35">
        <f>B14*100/1509</f>
        <v>13.651424784625579</v>
      </c>
      <c r="E14" s="34" t="s">
        <v>101</v>
      </c>
      <c r="F14" s="10">
        <v>64</v>
      </c>
      <c r="G14" s="35">
        <f>F14*100/476</f>
        <v>13.445378151260504</v>
      </c>
    </row>
    <row r="15" spans="1:7" x14ac:dyDescent="0.2">
      <c r="A15" s="34" t="s">
        <v>111</v>
      </c>
      <c r="B15" s="10">
        <v>101</v>
      </c>
      <c r="C15" s="35">
        <f t="shared" ref="C15:C19" si="2">B15*100/1509</f>
        <v>6.693174287607687</v>
      </c>
      <c r="E15" s="34" t="s">
        <v>111</v>
      </c>
      <c r="F15" s="10">
        <v>26</v>
      </c>
      <c r="G15" s="35">
        <f t="shared" ref="G15:G19" si="3">F15*100/476</f>
        <v>5.46218487394958</v>
      </c>
    </row>
    <row r="16" spans="1:7" x14ac:dyDescent="0.2">
      <c r="A16" s="34" t="s">
        <v>102</v>
      </c>
      <c r="B16" s="10">
        <v>102</v>
      </c>
      <c r="C16" s="35">
        <f t="shared" si="2"/>
        <v>6.7594433399602387</v>
      </c>
      <c r="E16" s="34" t="s">
        <v>102</v>
      </c>
      <c r="F16" s="10">
        <v>46</v>
      </c>
      <c r="G16" s="35">
        <f t="shared" si="3"/>
        <v>9.6638655462184868</v>
      </c>
    </row>
    <row r="17" spans="1:7" x14ac:dyDescent="0.2">
      <c r="A17" s="34" t="s">
        <v>103</v>
      </c>
      <c r="B17" s="10">
        <v>345</v>
      </c>
      <c r="C17" s="35">
        <f t="shared" si="2"/>
        <v>22.86282306163022</v>
      </c>
      <c r="E17" s="34" t="s">
        <v>103</v>
      </c>
      <c r="F17" s="10">
        <v>97</v>
      </c>
      <c r="G17" s="35">
        <f t="shared" si="3"/>
        <v>20.3781512605042</v>
      </c>
    </row>
    <row r="18" spans="1:7" x14ac:dyDescent="0.2">
      <c r="A18" s="34" t="s">
        <v>104</v>
      </c>
      <c r="B18" s="10">
        <v>611</v>
      </c>
      <c r="C18" s="35">
        <f t="shared" si="2"/>
        <v>40.49039098740888</v>
      </c>
      <c r="E18" s="34" t="s">
        <v>104</v>
      </c>
      <c r="F18" s="10">
        <v>186</v>
      </c>
      <c r="G18" s="35">
        <f t="shared" si="3"/>
        <v>39.075630252100844</v>
      </c>
    </row>
    <row r="19" spans="1:7" x14ac:dyDescent="0.2">
      <c r="A19" s="34" t="s">
        <v>112</v>
      </c>
      <c r="B19" s="10">
        <v>144</v>
      </c>
      <c r="C19" s="35">
        <f t="shared" si="2"/>
        <v>9.5427435387673949</v>
      </c>
      <c r="E19" s="34" t="s">
        <v>112</v>
      </c>
      <c r="F19" s="10">
        <v>57</v>
      </c>
      <c r="G19" s="35">
        <f t="shared" si="3"/>
        <v>11.974789915966387</v>
      </c>
    </row>
    <row r="20" spans="1:7" x14ac:dyDescent="0.2">
      <c r="A20" s="34" t="s">
        <v>113</v>
      </c>
      <c r="B20" s="10">
        <f>SUM(B14:B19)</f>
        <v>1509</v>
      </c>
      <c r="C20" s="35">
        <f>SUM(C14:C19)</f>
        <v>100</v>
      </c>
      <c r="E20" s="34" t="s">
        <v>113</v>
      </c>
      <c r="F20" s="10">
        <f>SUM(F14:F19)</f>
        <v>476</v>
      </c>
      <c r="G20" s="35"/>
    </row>
    <row r="21" spans="1:7" x14ac:dyDescent="0.2">
      <c r="A21" s="34"/>
      <c r="B21" s="10"/>
      <c r="C21" s="35"/>
      <c r="E21" s="34"/>
      <c r="F21" s="10"/>
      <c r="G21" s="35"/>
    </row>
    <row r="22" spans="1:7" ht="17" thickBot="1" x14ac:dyDescent="0.25">
      <c r="A22" s="36"/>
      <c r="B22" s="37"/>
      <c r="C22" s="38"/>
      <c r="E22" s="36"/>
      <c r="F22" s="37"/>
      <c r="G22" s="38"/>
    </row>
    <row r="23" spans="1:7" ht="17" thickBot="1" x14ac:dyDescent="0.25"/>
    <row r="24" spans="1:7" x14ac:dyDescent="0.2">
      <c r="A24" s="39" t="s">
        <v>107</v>
      </c>
      <c r="B24" s="32"/>
      <c r="C24" s="33"/>
      <c r="E24" s="39" t="s">
        <v>110</v>
      </c>
      <c r="F24" s="32"/>
      <c r="G24" s="33"/>
    </row>
    <row r="25" spans="1:7" x14ac:dyDescent="0.2">
      <c r="A25" s="34"/>
      <c r="B25" s="10" t="s">
        <v>99</v>
      </c>
      <c r="C25" s="35" t="s">
        <v>100</v>
      </c>
      <c r="E25" s="34"/>
      <c r="F25" s="10" t="s">
        <v>99</v>
      </c>
      <c r="G25" s="35" t="s">
        <v>100</v>
      </c>
    </row>
    <row r="26" spans="1:7" x14ac:dyDescent="0.2">
      <c r="A26" s="34" t="s">
        <v>101</v>
      </c>
      <c r="B26" s="10">
        <v>599</v>
      </c>
      <c r="C26" s="35">
        <f>B26*100/6824</f>
        <v>8.7778429073856969</v>
      </c>
      <c r="E26" s="34" t="s">
        <v>101</v>
      </c>
      <c r="F26" s="10">
        <v>165</v>
      </c>
      <c r="G26" s="35">
        <f>F26*100/1534</f>
        <v>10.756192959582791</v>
      </c>
    </row>
    <row r="27" spans="1:7" x14ac:dyDescent="0.2">
      <c r="A27" s="34" t="s">
        <v>111</v>
      </c>
      <c r="B27" s="10">
        <v>239</v>
      </c>
      <c r="C27" s="35">
        <f t="shared" ref="C27:C31" si="4">B27*100/6824</f>
        <v>3.5023446658851114</v>
      </c>
      <c r="E27" s="34" t="s">
        <v>111</v>
      </c>
      <c r="F27" s="10">
        <v>57</v>
      </c>
      <c r="G27" s="35">
        <f t="shared" ref="G27:G31" si="5">F27*100/1534</f>
        <v>3.7157757496740547</v>
      </c>
    </row>
    <row r="28" spans="1:7" x14ac:dyDescent="0.2">
      <c r="A28" s="34" t="s">
        <v>102</v>
      </c>
      <c r="B28" s="10">
        <v>194</v>
      </c>
      <c r="C28" s="35">
        <f t="shared" si="4"/>
        <v>2.8429073856975382</v>
      </c>
      <c r="E28" s="34" t="s">
        <v>102</v>
      </c>
      <c r="F28" s="10">
        <v>44</v>
      </c>
      <c r="G28" s="35">
        <f t="shared" si="5"/>
        <v>2.8683181225554106</v>
      </c>
    </row>
    <row r="29" spans="1:7" x14ac:dyDescent="0.2">
      <c r="A29" s="34" t="s">
        <v>103</v>
      </c>
      <c r="B29" s="10">
        <v>1348</v>
      </c>
      <c r="C29" s="35">
        <f t="shared" si="4"/>
        <v>19.753810082063307</v>
      </c>
      <c r="E29" s="34" t="s">
        <v>103</v>
      </c>
      <c r="F29" s="10">
        <v>212</v>
      </c>
      <c r="G29" s="35">
        <f t="shared" si="5"/>
        <v>13.820078226857888</v>
      </c>
    </row>
    <row r="30" spans="1:7" x14ac:dyDescent="0.2">
      <c r="A30" s="34" t="s">
        <v>104</v>
      </c>
      <c r="B30" s="10">
        <v>4374</v>
      </c>
      <c r="C30" s="35">
        <f t="shared" si="4"/>
        <v>64.097303634232119</v>
      </c>
      <c r="E30" s="34" t="s">
        <v>104</v>
      </c>
      <c r="F30" s="10">
        <v>1023</v>
      </c>
      <c r="G30" s="35">
        <f t="shared" si="5"/>
        <v>66.688396349413296</v>
      </c>
    </row>
    <row r="31" spans="1:7" x14ac:dyDescent="0.2">
      <c r="A31" s="34" t="s">
        <v>112</v>
      </c>
      <c r="B31" s="10">
        <v>70</v>
      </c>
      <c r="C31" s="35">
        <f t="shared" si="4"/>
        <v>1.0257913247362251</v>
      </c>
      <c r="E31" s="34" t="s">
        <v>112</v>
      </c>
      <c r="F31" s="10">
        <v>33</v>
      </c>
      <c r="G31" s="35">
        <f t="shared" si="5"/>
        <v>2.1512385919165582</v>
      </c>
    </row>
    <row r="32" spans="1:7" x14ac:dyDescent="0.2">
      <c r="A32" s="34" t="s">
        <v>113</v>
      </c>
      <c r="B32" s="10">
        <f>SUM(B26:B31)</f>
        <v>6824</v>
      </c>
      <c r="C32" s="35"/>
      <c r="E32" s="34" t="s">
        <v>113</v>
      </c>
      <c r="F32" s="10">
        <f>SUM(F26:F31)</f>
        <v>1534</v>
      </c>
      <c r="G32" s="35"/>
    </row>
    <row r="33" spans="1:7" x14ac:dyDescent="0.2">
      <c r="A33" s="34"/>
      <c r="B33" s="10"/>
      <c r="C33" s="35"/>
      <c r="E33" s="34"/>
      <c r="F33" s="10"/>
      <c r="G33" s="35"/>
    </row>
    <row r="34" spans="1:7" ht="17" thickBot="1" x14ac:dyDescent="0.25">
      <c r="A34" s="36"/>
      <c r="B34" s="37"/>
      <c r="C34" s="38"/>
      <c r="E34" s="36"/>
      <c r="F34" s="37"/>
      <c r="G34" s="38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A0AF3-787B-F140-B75F-571C041AF9D5}">
  <dimension ref="A1:B17"/>
  <sheetViews>
    <sheetView workbookViewId="0">
      <selection activeCell="Y37" sqref="Y37"/>
    </sheetView>
  </sheetViews>
  <sheetFormatPr baseColWidth="10" defaultRowHeight="16" x14ac:dyDescent="0.2"/>
  <cols>
    <col min="2" max="2" width="26.6640625" bestFit="1" customWidth="1"/>
  </cols>
  <sheetData>
    <row r="1" spans="1:2" x14ac:dyDescent="0.2">
      <c r="A1" s="5" t="s">
        <v>18</v>
      </c>
      <c r="B1" s="5"/>
    </row>
    <row r="2" spans="1:2" x14ac:dyDescent="0.2">
      <c r="A2" s="3" t="s">
        <v>0</v>
      </c>
      <c r="B2" s="3" t="s">
        <v>1</v>
      </c>
    </row>
    <row r="3" spans="1:2" x14ac:dyDescent="0.2">
      <c r="A3" s="4">
        <v>0</v>
      </c>
      <c r="B3" s="4">
        <v>4.83</v>
      </c>
    </row>
    <row r="4" spans="1:2" x14ac:dyDescent="0.2">
      <c r="A4" s="4">
        <v>1</v>
      </c>
      <c r="B4" s="4">
        <v>60.8</v>
      </c>
    </row>
    <row r="5" spans="1:2" x14ac:dyDescent="0.2">
      <c r="A5" s="4">
        <v>2</v>
      </c>
      <c r="B5" s="4">
        <v>0.14000000000000001</v>
      </c>
    </row>
    <row r="6" spans="1:2" x14ac:dyDescent="0.2">
      <c r="A6" s="4">
        <v>3</v>
      </c>
      <c r="B6" s="4">
        <v>27.4</v>
      </c>
    </row>
    <row r="7" spans="1:2" x14ac:dyDescent="0.2">
      <c r="A7" s="4">
        <v>4</v>
      </c>
      <c r="B7" s="4">
        <v>0.72</v>
      </c>
    </row>
    <row r="8" spans="1:2" x14ac:dyDescent="0.2">
      <c r="A8" s="4">
        <v>5</v>
      </c>
      <c r="B8" s="4">
        <v>0.39</v>
      </c>
    </row>
    <row r="9" spans="1:2" x14ac:dyDescent="0.2">
      <c r="A9" s="4">
        <v>6</v>
      </c>
      <c r="B9" s="4">
        <v>0.41</v>
      </c>
    </row>
    <row r="10" spans="1:2" x14ac:dyDescent="0.2">
      <c r="A10" s="4">
        <v>7</v>
      </c>
      <c r="B10" s="4">
        <v>0.22</v>
      </c>
    </row>
    <row r="11" spans="1:2" x14ac:dyDescent="0.2">
      <c r="A11" s="4">
        <v>8</v>
      </c>
      <c r="B11" s="4">
        <v>0.25</v>
      </c>
    </row>
    <row r="12" spans="1:2" x14ac:dyDescent="0.2">
      <c r="A12" s="4">
        <v>9</v>
      </c>
      <c r="B12" s="4">
        <v>4.3999999999999997E-2</v>
      </c>
    </row>
    <row r="13" spans="1:2" x14ac:dyDescent="0.2">
      <c r="A13" s="4">
        <v>10</v>
      </c>
      <c r="B13" s="4">
        <v>0.14000000000000001</v>
      </c>
    </row>
    <row r="14" spans="1:2" x14ac:dyDescent="0.2">
      <c r="A14" s="4">
        <v>11</v>
      </c>
      <c r="B14" s="4">
        <v>2.0699999999999998</v>
      </c>
    </row>
    <row r="15" spans="1:2" x14ac:dyDescent="0.2">
      <c r="A15" s="4">
        <v>12</v>
      </c>
      <c r="B15" s="4">
        <v>1.91</v>
      </c>
    </row>
    <row r="16" spans="1:2" x14ac:dyDescent="0.2">
      <c r="A16" s="4">
        <v>13</v>
      </c>
      <c r="B16" s="4">
        <v>0.56999999999999995</v>
      </c>
    </row>
    <row r="17" spans="1:2" x14ac:dyDescent="0.2">
      <c r="A17" s="4">
        <v>14</v>
      </c>
      <c r="B17" s="4">
        <v>6.2E-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2BA4D-93D3-6C47-8D31-EED5B3C131E9}">
  <dimension ref="A1:AT110"/>
  <sheetViews>
    <sheetView topLeftCell="A44" workbookViewId="0">
      <selection activeCell="R83" sqref="R83"/>
    </sheetView>
  </sheetViews>
  <sheetFormatPr baseColWidth="10" defaultRowHeight="16" x14ac:dyDescent="0.2"/>
  <cols>
    <col min="1" max="1" width="17.5" bestFit="1" customWidth="1"/>
  </cols>
  <sheetData>
    <row r="1" spans="1:46" s="42" customFormat="1" ht="27" x14ac:dyDescent="0.35">
      <c r="A1" s="41"/>
      <c r="B1" s="59" t="s">
        <v>114</v>
      </c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  <c r="Y1" s="59"/>
      <c r="Z1" s="59"/>
      <c r="AA1" s="59"/>
      <c r="AB1" s="59"/>
      <c r="AC1" s="59"/>
      <c r="AD1" s="59"/>
      <c r="AE1" s="59"/>
      <c r="AF1" s="59"/>
      <c r="AG1" s="59"/>
      <c r="AH1" s="59"/>
      <c r="AI1" s="59"/>
      <c r="AJ1" s="59"/>
      <c r="AK1" s="59"/>
      <c r="AL1" s="59"/>
      <c r="AM1" s="59"/>
      <c r="AN1" s="59"/>
      <c r="AO1" s="59"/>
      <c r="AP1" s="59"/>
      <c r="AQ1" s="59"/>
      <c r="AR1" s="59"/>
      <c r="AS1" s="59"/>
      <c r="AT1" s="59"/>
    </row>
    <row r="2" spans="1:46" x14ac:dyDescent="0.2">
      <c r="A2" s="40"/>
      <c r="B2" s="56" t="s">
        <v>115</v>
      </c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  <c r="N2" s="56" t="s">
        <v>116</v>
      </c>
      <c r="O2" s="56"/>
      <c r="P2" s="56"/>
      <c r="Q2" s="56"/>
      <c r="R2" s="56"/>
      <c r="S2" s="56"/>
      <c r="T2" s="56"/>
      <c r="U2" s="56"/>
      <c r="V2" s="56"/>
      <c r="W2" s="56"/>
      <c r="X2" s="56"/>
      <c r="Y2" s="56"/>
      <c r="Z2" s="57" t="s">
        <v>117</v>
      </c>
      <c r="AA2" s="57"/>
      <c r="AB2" s="57"/>
      <c r="AC2" s="57"/>
      <c r="AD2" s="57"/>
      <c r="AE2" s="57"/>
      <c r="AF2" s="57"/>
      <c r="AG2" s="57"/>
      <c r="AH2" s="57"/>
      <c r="AI2" s="57"/>
      <c r="AJ2" s="57"/>
      <c r="AK2" s="57" t="s">
        <v>118</v>
      </c>
      <c r="AL2" s="57"/>
      <c r="AM2" s="57"/>
      <c r="AN2" s="57"/>
      <c r="AO2" s="57"/>
      <c r="AP2" s="57"/>
      <c r="AQ2" s="57"/>
      <c r="AR2" s="57"/>
      <c r="AS2" s="57"/>
      <c r="AT2" s="57"/>
    </row>
    <row r="3" spans="1:46" x14ac:dyDescent="0.2">
      <c r="A3" s="43" t="s">
        <v>119</v>
      </c>
      <c r="B3" s="9">
        <v>1</v>
      </c>
      <c r="C3" s="9">
        <v>2</v>
      </c>
      <c r="D3" s="9">
        <v>3</v>
      </c>
      <c r="E3" s="9">
        <v>4</v>
      </c>
      <c r="F3" s="9">
        <v>5</v>
      </c>
      <c r="G3" s="9">
        <v>6</v>
      </c>
      <c r="H3" s="9">
        <v>7</v>
      </c>
      <c r="I3" s="9">
        <v>8</v>
      </c>
      <c r="J3" s="9">
        <v>9</v>
      </c>
      <c r="K3" s="9">
        <v>10</v>
      </c>
      <c r="L3" s="9">
        <v>11</v>
      </c>
      <c r="M3" s="9">
        <v>12</v>
      </c>
      <c r="N3" s="9">
        <v>1</v>
      </c>
      <c r="O3" s="9">
        <v>2</v>
      </c>
      <c r="P3" s="9">
        <v>3</v>
      </c>
      <c r="Q3" s="9">
        <v>4</v>
      </c>
      <c r="R3" s="9">
        <v>5</v>
      </c>
      <c r="S3" s="9">
        <v>6</v>
      </c>
      <c r="T3" s="9">
        <v>7</v>
      </c>
      <c r="U3" s="9">
        <v>8</v>
      </c>
      <c r="V3" s="9">
        <v>9</v>
      </c>
      <c r="W3" s="9">
        <v>10</v>
      </c>
      <c r="X3" s="9">
        <v>11</v>
      </c>
      <c r="Y3" s="9">
        <v>12</v>
      </c>
      <c r="Z3" s="9">
        <v>1</v>
      </c>
      <c r="AA3" s="9">
        <v>2</v>
      </c>
      <c r="AB3" s="9">
        <v>3</v>
      </c>
      <c r="AC3" s="9">
        <v>4</v>
      </c>
      <c r="AD3" s="9">
        <v>5</v>
      </c>
      <c r="AE3" s="9">
        <v>6</v>
      </c>
      <c r="AF3" s="9">
        <v>7</v>
      </c>
      <c r="AG3" s="9">
        <v>8</v>
      </c>
      <c r="AH3" s="9">
        <v>9</v>
      </c>
      <c r="AI3" s="9">
        <v>10</v>
      </c>
      <c r="AJ3" s="9">
        <v>11</v>
      </c>
      <c r="AK3" s="9">
        <v>1</v>
      </c>
      <c r="AL3" s="9">
        <v>2</v>
      </c>
      <c r="AM3" s="9">
        <v>3</v>
      </c>
      <c r="AN3" s="9">
        <v>4</v>
      </c>
      <c r="AO3" s="9">
        <v>5</v>
      </c>
      <c r="AP3" s="9">
        <v>6</v>
      </c>
      <c r="AQ3" s="9">
        <v>7</v>
      </c>
      <c r="AR3" s="9">
        <v>8</v>
      </c>
      <c r="AS3" s="9">
        <v>9</v>
      </c>
      <c r="AT3" s="9">
        <v>10</v>
      </c>
    </row>
    <row r="4" spans="1:46" x14ac:dyDescent="0.2">
      <c r="A4" s="43" t="s">
        <v>120</v>
      </c>
      <c r="B4" s="3">
        <v>72.98</v>
      </c>
      <c r="C4" s="3">
        <v>39.69</v>
      </c>
      <c r="D4" s="3">
        <v>43.95</v>
      </c>
      <c r="E4" s="3">
        <v>37.700000000000003</v>
      </c>
      <c r="F4" s="3">
        <v>61.83</v>
      </c>
      <c r="G4" s="3">
        <v>56.77</v>
      </c>
      <c r="H4" s="3">
        <v>102.94</v>
      </c>
      <c r="I4" s="3">
        <v>61.34</v>
      </c>
      <c r="J4" s="3">
        <v>34.26</v>
      </c>
      <c r="K4" s="3">
        <v>44.53</v>
      </c>
      <c r="L4" s="3">
        <v>72.58</v>
      </c>
      <c r="M4" s="3">
        <v>35.71</v>
      </c>
      <c r="N4" s="3">
        <v>29.2</v>
      </c>
      <c r="O4" s="3">
        <v>21.87</v>
      </c>
      <c r="P4" s="3">
        <v>34.97</v>
      </c>
      <c r="Q4" s="3">
        <v>92.82</v>
      </c>
      <c r="R4" s="3">
        <v>16.739999999999998</v>
      </c>
      <c r="S4" s="3">
        <v>79.09</v>
      </c>
      <c r="T4" s="3">
        <v>26.32</v>
      </c>
      <c r="U4" s="3">
        <v>26.96</v>
      </c>
      <c r="V4" s="3">
        <v>26.11</v>
      </c>
      <c r="W4" s="3">
        <v>51.06</v>
      </c>
      <c r="X4" s="3">
        <v>30.78</v>
      </c>
      <c r="Y4" s="3">
        <v>25.64</v>
      </c>
      <c r="Z4" s="3">
        <v>8.25</v>
      </c>
      <c r="AA4" s="3">
        <v>14.83</v>
      </c>
      <c r="AB4" s="3">
        <v>14.05</v>
      </c>
      <c r="AC4" s="3">
        <v>36.21</v>
      </c>
      <c r="AD4" s="3">
        <v>14.92</v>
      </c>
      <c r="AE4" s="3">
        <v>13.77</v>
      </c>
      <c r="AF4" s="3">
        <v>8.15</v>
      </c>
      <c r="AG4" s="3">
        <v>16.22</v>
      </c>
      <c r="AH4" s="3">
        <v>6.76</v>
      </c>
      <c r="AI4" s="3">
        <v>12.52</v>
      </c>
      <c r="AJ4" s="3">
        <v>5.3</v>
      </c>
      <c r="AK4" s="3">
        <v>5.07</v>
      </c>
      <c r="AL4" s="3">
        <v>12.18</v>
      </c>
      <c r="AM4" s="3">
        <v>11.79</v>
      </c>
      <c r="AN4" s="3">
        <v>6.92</v>
      </c>
      <c r="AO4" s="3">
        <v>10.34</v>
      </c>
      <c r="AP4" s="3">
        <v>9.67</v>
      </c>
      <c r="AQ4" s="3">
        <v>8.65</v>
      </c>
      <c r="AR4" s="3">
        <v>13.15</v>
      </c>
      <c r="AS4" s="3">
        <v>9.98</v>
      </c>
      <c r="AT4" s="3">
        <v>9.7899999999999991</v>
      </c>
    </row>
    <row r="5" spans="1:46" x14ac:dyDescent="0.2">
      <c r="A5" s="43" t="s">
        <v>121</v>
      </c>
      <c r="B5" s="3">
        <v>0.01</v>
      </c>
      <c r="C5" s="3">
        <v>12.65</v>
      </c>
      <c r="D5" s="3">
        <v>36.83</v>
      </c>
      <c r="E5" s="3">
        <v>21.24</v>
      </c>
      <c r="F5" s="3">
        <v>28.49</v>
      </c>
      <c r="G5" s="3">
        <v>33.51</v>
      </c>
      <c r="H5" s="3">
        <v>11.67</v>
      </c>
      <c r="I5" s="3">
        <v>25.75</v>
      </c>
      <c r="J5" s="3">
        <v>25.75</v>
      </c>
      <c r="K5" s="3">
        <v>36.270000000000003</v>
      </c>
      <c r="L5" s="3">
        <v>23.89</v>
      </c>
      <c r="M5" s="3">
        <v>0.01</v>
      </c>
      <c r="N5" s="3">
        <v>0.01</v>
      </c>
      <c r="O5" s="3">
        <v>0.01</v>
      </c>
      <c r="P5" s="3">
        <v>0.01</v>
      </c>
      <c r="Q5" s="3">
        <v>16.54</v>
      </c>
      <c r="R5" s="3">
        <v>19.63</v>
      </c>
      <c r="S5" s="3">
        <v>28.49</v>
      </c>
      <c r="T5" s="3">
        <v>22.81</v>
      </c>
      <c r="U5" s="3">
        <v>15.96</v>
      </c>
      <c r="V5" s="3">
        <v>25.75</v>
      </c>
      <c r="W5" s="3">
        <v>16.54</v>
      </c>
      <c r="X5" s="3">
        <v>40.01</v>
      </c>
      <c r="Y5" s="3">
        <v>40.01</v>
      </c>
      <c r="Z5" s="3">
        <v>24.59</v>
      </c>
      <c r="AA5" s="3">
        <v>6.44</v>
      </c>
      <c r="AB5" s="3">
        <v>16.54</v>
      </c>
      <c r="AC5" s="3">
        <v>33.81</v>
      </c>
      <c r="AD5" s="3">
        <v>0.01</v>
      </c>
      <c r="AE5" s="3">
        <v>35.840000000000003</v>
      </c>
      <c r="AF5" s="3">
        <v>44.31</v>
      </c>
      <c r="AG5" s="3">
        <v>31.07</v>
      </c>
      <c r="AH5" s="3">
        <v>19.579999999999998</v>
      </c>
      <c r="AI5" s="3">
        <v>21.24</v>
      </c>
      <c r="AJ5" s="3">
        <v>28.49</v>
      </c>
      <c r="AK5" s="3">
        <v>0.01</v>
      </c>
      <c r="AL5" s="3">
        <v>6.44</v>
      </c>
      <c r="AM5" s="3">
        <v>6.44</v>
      </c>
      <c r="AN5" s="3">
        <v>16.54</v>
      </c>
      <c r="AO5" s="3">
        <v>30.47</v>
      </c>
      <c r="AP5" s="3">
        <v>22.26</v>
      </c>
      <c r="AQ5" s="3">
        <v>19.579999999999998</v>
      </c>
      <c r="AR5" s="3">
        <v>22.81</v>
      </c>
      <c r="AS5" s="3">
        <v>28.49</v>
      </c>
      <c r="AT5" s="3">
        <v>28.49</v>
      </c>
    </row>
    <row r="6" spans="1:46" x14ac:dyDescent="0.2">
      <c r="A6" s="43" t="s">
        <v>122</v>
      </c>
      <c r="B6" s="3">
        <v>32.1</v>
      </c>
      <c r="C6" s="3">
        <v>19.45</v>
      </c>
      <c r="D6" s="3">
        <v>14.26</v>
      </c>
      <c r="E6" s="3">
        <v>10.92</v>
      </c>
      <c r="F6" s="3">
        <v>18.010000000000002</v>
      </c>
      <c r="G6" s="3">
        <v>18.010000000000002</v>
      </c>
      <c r="H6" s="3">
        <v>26.84</v>
      </c>
      <c r="I6" s="3">
        <v>41.32</v>
      </c>
      <c r="J6" s="3">
        <v>40.31</v>
      </c>
      <c r="K6" s="3">
        <v>38.26</v>
      </c>
      <c r="L6" s="3">
        <v>36.08</v>
      </c>
      <c r="M6" s="3">
        <v>30.41</v>
      </c>
      <c r="N6" s="3">
        <v>2382.7600000000002</v>
      </c>
      <c r="O6" s="3">
        <v>524.58000000000004</v>
      </c>
      <c r="P6" s="3">
        <v>20.84</v>
      </c>
      <c r="Q6" s="3">
        <v>20.84</v>
      </c>
      <c r="R6" s="3">
        <v>119.63</v>
      </c>
      <c r="S6" s="3">
        <v>23.04</v>
      </c>
      <c r="T6" s="3">
        <v>4452.92</v>
      </c>
      <c r="U6" s="3">
        <v>18.010000000000002</v>
      </c>
      <c r="V6" s="3">
        <v>21.39</v>
      </c>
      <c r="W6" s="3">
        <v>4046.94</v>
      </c>
      <c r="X6" s="3">
        <v>760.69</v>
      </c>
      <c r="Y6" s="3">
        <v>30.41</v>
      </c>
      <c r="Z6" s="3">
        <v>30.93</v>
      </c>
      <c r="AA6" s="3">
        <v>115.04</v>
      </c>
      <c r="AB6" s="3">
        <v>7046.64</v>
      </c>
      <c r="AC6" s="3">
        <v>1118.29</v>
      </c>
      <c r="AD6" s="3">
        <v>26.07</v>
      </c>
      <c r="AE6" s="3">
        <v>11897.94</v>
      </c>
      <c r="AF6" s="3">
        <v>7259.39</v>
      </c>
      <c r="AG6" s="3">
        <v>3611.75</v>
      </c>
      <c r="AH6" s="3">
        <v>4375.1400000000003</v>
      </c>
      <c r="AI6" s="3">
        <v>4148.08</v>
      </c>
      <c r="AJ6" s="3">
        <v>10497.48</v>
      </c>
      <c r="AK6" s="3">
        <v>22.19</v>
      </c>
      <c r="AL6" s="3">
        <v>1847.57</v>
      </c>
      <c r="AM6" s="3">
        <v>841.19</v>
      </c>
      <c r="AN6" s="3">
        <v>56.09</v>
      </c>
      <c r="AO6" s="3">
        <v>64.959999999999994</v>
      </c>
      <c r="AP6" s="3">
        <v>714.17</v>
      </c>
      <c r="AQ6" s="3">
        <v>26.84</v>
      </c>
      <c r="AR6" s="3">
        <v>770.09</v>
      </c>
      <c r="AS6" s="3">
        <v>1650.55</v>
      </c>
      <c r="AT6" s="3">
        <v>21.94</v>
      </c>
    </row>
    <row r="7" spans="1:46" x14ac:dyDescent="0.2">
      <c r="A7" s="43" t="s">
        <v>123</v>
      </c>
      <c r="B7" s="3">
        <v>5.49</v>
      </c>
      <c r="C7" s="3">
        <v>6.7</v>
      </c>
      <c r="D7" s="3">
        <v>5.49</v>
      </c>
      <c r="E7" s="3">
        <v>5.01</v>
      </c>
      <c r="F7" s="3">
        <v>7.89</v>
      </c>
      <c r="G7" s="3">
        <v>6.52</v>
      </c>
      <c r="H7" s="3">
        <v>6.52</v>
      </c>
      <c r="I7" s="3">
        <v>4.18</v>
      </c>
      <c r="J7" s="3">
        <v>9.48</v>
      </c>
      <c r="K7" s="3">
        <v>12.23</v>
      </c>
      <c r="L7" s="3">
        <v>5.29</v>
      </c>
      <c r="M7" s="3">
        <v>9.3800000000000008</v>
      </c>
      <c r="N7" s="3">
        <v>2.52</v>
      </c>
      <c r="O7" s="3">
        <v>7.08</v>
      </c>
      <c r="P7" s="3">
        <v>3.64</v>
      </c>
      <c r="Q7" s="3">
        <v>7.81</v>
      </c>
      <c r="R7" s="3">
        <v>7.08</v>
      </c>
      <c r="S7" s="3">
        <v>5.79</v>
      </c>
      <c r="T7" s="3">
        <v>5.4</v>
      </c>
      <c r="U7" s="3">
        <v>3.74</v>
      </c>
      <c r="V7" s="3">
        <v>7.56</v>
      </c>
      <c r="W7" s="3">
        <v>7.81</v>
      </c>
      <c r="X7" s="3">
        <v>8.77</v>
      </c>
      <c r="Y7" s="3">
        <v>7.8</v>
      </c>
      <c r="Z7" s="3">
        <v>7.81</v>
      </c>
      <c r="AA7" s="3">
        <v>4.6100000000000003</v>
      </c>
      <c r="AB7" s="3">
        <v>6.7</v>
      </c>
      <c r="AC7" s="3">
        <v>7.45</v>
      </c>
      <c r="AD7" s="3">
        <v>7.08</v>
      </c>
      <c r="AE7" s="3">
        <v>8.2200000000000006</v>
      </c>
      <c r="AF7" s="3">
        <v>11.54</v>
      </c>
      <c r="AG7" s="3">
        <v>9.17</v>
      </c>
      <c r="AH7" s="3">
        <v>8.2200000000000006</v>
      </c>
      <c r="AI7" s="3">
        <v>9.7899999999999991</v>
      </c>
      <c r="AJ7" s="3">
        <v>7.22</v>
      </c>
      <c r="AK7" s="3">
        <v>4.6100000000000003</v>
      </c>
      <c r="AL7" s="3">
        <v>7.81</v>
      </c>
      <c r="AM7" s="3">
        <v>7.81</v>
      </c>
      <c r="AN7" s="3">
        <v>7.81</v>
      </c>
      <c r="AO7" s="3">
        <v>5.49</v>
      </c>
      <c r="AP7" s="3">
        <v>7.08</v>
      </c>
      <c r="AQ7" s="3">
        <v>8.5399999999999991</v>
      </c>
      <c r="AR7" s="3">
        <v>11.25</v>
      </c>
      <c r="AS7" s="3">
        <v>8.5399999999999991</v>
      </c>
      <c r="AT7" s="3">
        <v>7.22</v>
      </c>
    </row>
    <row r="8" spans="1:46" x14ac:dyDescent="0.2">
      <c r="A8" s="43" t="s">
        <v>124</v>
      </c>
      <c r="B8" s="3">
        <v>7.37</v>
      </c>
      <c r="C8" s="3">
        <v>3.88</v>
      </c>
      <c r="D8" s="3">
        <v>7.37</v>
      </c>
      <c r="E8" s="3">
        <v>1.58</v>
      </c>
      <c r="F8" s="3">
        <v>3.37</v>
      </c>
      <c r="G8" s="3">
        <v>4.28</v>
      </c>
      <c r="H8" s="3">
        <v>52.75</v>
      </c>
      <c r="I8" s="3">
        <v>7.38</v>
      </c>
      <c r="J8" s="3">
        <v>51.21</v>
      </c>
      <c r="K8" s="3">
        <v>41.3</v>
      </c>
      <c r="L8" s="3">
        <v>30.39</v>
      </c>
      <c r="M8" s="3">
        <v>10.65</v>
      </c>
      <c r="N8" s="3">
        <v>517.14</v>
      </c>
      <c r="O8" s="3">
        <v>36.840000000000003</v>
      </c>
      <c r="P8" s="3">
        <v>8.36</v>
      </c>
      <c r="Q8" s="3">
        <v>7.21</v>
      </c>
      <c r="R8" s="3">
        <v>13.78</v>
      </c>
      <c r="S8" s="3">
        <v>3.37</v>
      </c>
      <c r="T8" s="3">
        <v>216.18</v>
      </c>
      <c r="U8" s="3">
        <v>3.67</v>
      </c>
      <c r="V8" s="3">
        <v>14.37</v>
      </c>
      <c r="W8" s="3">
        <v>296.95</v>
      </c>
      <c r="X8" s="3">
        <v>164.74</v>
      </c>
      <c r="Y8" s="3">
        <v>5.67</v>
      </c>
      <c r="Z8" s="3">
        <v>6.38</v>
      </c>
      <c r="AA8" s="3">
        <v>92.09</v>
      </c>
      <c r="AB8" s="3">
        <v>109.14</v>
      </c>
      <c r="AC8" s="3">
        <v>40.24</v>
      </c>
      <c r="AD8" s="3">
        <v>10.5</v>
      </c>
      <c r="AE8" s="3">
        <v>382.44</v>
      </c>
      <c r="AF8" s="3">
        <v>66.84</v>
      </c>
      <c r="AG8" s="3">
        <v>31.13</v>
      </c>
      <c r="AH8" s="3">
        <v>72.03</v>
      </c>
      <c r="AI8" s="3">
        <v>187.95</v>
      </c>
      <c r="AJ8" s="3">
        <v>137.32</v>
      </c>
      <c r="AK8" s="3">
        <v>36.51</v>
      </c>
      <c r="AL8" s="3">
        <v>894.01</v>
      </c>
      <c r="AM8" s="3">
        <v>271.41000000000003</v>
      </c>
      <c r="AN8" s="3">
        <v>103.72</v>
      </c>
      <c r="AO8" s="3">
        <v>59.19</v>
      </c>
      <c r="AP8" s="3">
        <v>56.11</v>
      </c>
      <c r="AQ8" s="3">
        <v>11.01</v>
      </c>
      <c r="AR8" s="3">
        <v>77.06</v>
      </c>
      <c r="AS8" s="3">
        <v>33.299999999999997</v>
      </c>
      <c r="AT8" s="3">
        <v>51.04</v>
      </c>
    </row>
    <row r="9" spans="1:46" x14ac:dyDescent="0.2">
      <c r="A9" s="43" t="s">
        <v>125</v>
      </c>
      <c r="B9" s="3">
        <v>0.01</v>
      </c>
      <c r="C9" s="3">
        <v>7.12</v>
      </c>
      <c r="D9" s="3">
        <v>61.39</v>
      </c>
      <c r="E9" s="3">
        <v>17.93</v>
      </c>
      <c r="F9" s="3">
        <v>17.93</v>
      </c>
      <c r="G9" s="3">
        <v>64.569999999999993</v>
      </c>
      <c r="H9" s="3">
        <v>90.28</v>
      </c>
      <c r="I9" s="3">
        <v>41.99</v>
      </c>
      <c r="J9" s="3">
        <v>49.98</v>
      </c>
      <c r="K9" s="3">
        <v>84.59</v>
      </c>
      <c r="L9" s="3">
        <v>84.59</v>
      </c>
      <c r="M9" s="3">
        <v>78.97</v>
      </c>
      <c r="N9" s="3">
        <v>24.95</v>
      </c>
      <c r="O9" s="3">
        <v>14.3</v>
      </c>
      <c r="P9" s="3">
        <v>41.42</v>
      </c>
      <c r="Q9" s="3">
        <v>0.01</v>
      </c>
      <c r="R9" s="3">
        <v>0.01</v>
      </c>
      <c r="S9" s="3">
        <v>33.299999999999997</v>
      </c>
      <c r="T9" s="3">
        <v>64.569999999999993</v>
      </c>
      <c r="U9" s="3">
        <v>84.17</v>
      </c>
      <c r="V9" s="3">
        <v>41.99</v>
      </c>
      <c r="W9" s="3">
        <v>55.13</v>
      </c>
      <c r="X9" s="3">
        <v>164.58</v>
      </c>
      <c r="Y9" s="3">
        <v>113.09</v>
      </c>
      <c r="Z9" s="3">
        <v>48.51</v>
      </c>
      <c r="AA9" s="3">
        <v>0.01</v>
      </c>
      <c r="AB9" s="3">
        <v>61.39</v>
      </c>
      <c r="AC9" s="3">
        <v>0.01</v>
      </c>
      <c r="AD9" s="3">
        <v>14.3</v>
      </c>
      <c r="AE9" s="3">
        <v>96.22</v>
      </c>
      <c r="AF9" s="3">
        <v>141.86000000000001</v>
      </c>
      <c r="AG9" s="3">
        <v>81.05</v>
      </c>
      <c r="AH9" s="3">
        <v>77.87</v>
      </c>
      <c r="AI9" s="3">
        <v>33.299999999999997</v>
      </c>
      <c r="AJ9" s="3">
        <v>57.47</v>
      </c>
      <c r="AK9" s="3">
        <v>33.68</v>
      </c>
      <c r="AL9" s="3">
        <v>61.39</v>
      </c>
      <c r="AM9" s="3">
        <v>0.01</v>
      </c>
      <c r="AN9" s="3">
        <v>48.51</v>
      </c>
      <c r="AO9" s="3">
        <v>55.13</v>
      </c>
      <c r="AP9" s="3">
        <v>61.39</v>
      </c>
      <c r="AQ9" s="3">
        <v>57.47</v>
      </c>
      <c r="AR9" s="3">
        <v>0.01</v>
      </c>
      <c r="AS9" s="3">
        <v>57.47</v>
      </c>
      <c r="AT9" s="3">
        <v>84.17</v>
      </c>
    </row>
    <row r="10" spans="1:46" x14ac:dyDescent="0.2">
      <c r="A10" s="43" t="s">
        <v>126</v>
      </c>
      <c r="B10" s="3">
        <v>16.62</v>
      </c>
      <c r="C10" s="3">
        <v>21.63</v>
      </c>
      <c r="D10" s="3">
        <v>23.14</v>
      </c>
      <c r="E10" s="3">
        <v>4.0599999999999996</v>
      </c>
      <c r="F10" s="3">
        <v>0.01</v>
      </c>
      <c r="G10" s="3">
        <v>10.43</v>
      </c>
      <c r="H10" s="3">
        <v>15.33</v>
      </c>
      <c r="I10" s="3">
        <v>42.81</v>
      </c>
      <c r="J10" s="3">
        <v>9.33</v>
      </c>
      <c r="K10" s="3">
        <v>27.55</v>
      </c>
      <c r="L10" s="3">
        <v>36.72</v>
      </c>
      <c r="M10" s="3">
        <v>26.6</v>
      </c>
      <c r="N10" s="3">
        <v>16</v>
      </c>
      <c r="O10" s="3">
        <v>22.14</v>
      </c>
      <c r="P10" s="3">
        <v>16</v>
      </c>
      <c r="Q10" s="3">
        <v>29.06</v>
      </c>
      <c r="R10" s="3">
        <v>16</v>
      </c>
      <c r="S10" s="3">
        <v>12.49</v>
      </c>
      <c r="T10" s="3">
        <v>17.95</v>
      </c>
      <c r="U10" s="3">
        <v>24.23</v>
      </c>
      <c r="V10" s="3">
        <v>15.78</v>
      </c>
      <c r="W10" s="3">
        <v>17.22</v>
      </c>
      <c r="X10" s="3">
        <v>26.6</v>
      </c>
      <c r="Y10" s="3">
        <v>57.78</v>
      </c>
      <c r="Z10" s="3">
        <v>92.47</v>
      </c>
      <c r="AA10" s="3">
        <v>20.58</v>
      </c>
      <c r="AB10" s="3">
        <v>18.38</v>
      </c>
      <c r="AC10" s="3">
        <v>17.809999999999999</v>
      </c>
      <c r="AD10" s="3">
        <v>18.38</v>
      </c>
      <c r="AE10" s="3">
        <v>23.49</v>
      </c>
      <c r="AF10" s="3">
        <v>20</v>
      </c>
      <c r="AG10" s="3">
        <v>11.99</v>
      </c>
      <c r="AH10" s="3">
        <v>12.98</v>
      </c>
      <c r="AI10" s="3">
        <v>14.41</v>
      </c>
      <c r="AJ10" s="3">
        <v>10.43</v>
      </c>
      <c r="AK10" s="3">
        <v>17.809999999999999</v>
      </c>
      <c r="AL10" s="3">
        <v>21.63</v>
      </c>
      <c r="AM10" s="3">
        <v>22.14</v>
      </c>
      <c r="AN10" s="3">
        <v>19.5</v>
      </c>
      <c r="AO10" s="3">
        <v>27.33</v>
      </c>
      <c r="AP10" s="3">
        <v>27.77</v>
      </c>
      <c r="AQ10" s="3">
        <v>14.41</v>
      </c>
      <c r="AR10" s="3">
        <v>11.48</v>
      </c>
      <c r="AS10" s="3">
        <v>74.94</v>
      </c>
      <c r="AT10" s="3">
        <v>20.399999999999999</v>
      </c>
    </row>
    <row r="11" spans="1:46" x14ac:dyDescent="0.2">
      <c r="A11" s="43" t="s">
        <v>127</v>
      </c>
      <c r="B11" s="3">
        <v>96.12</v>
      </c>
      <c r="C11" s="3">
        <v>78.45</v>
      </c>
      <c r="D11" s="3">
        <v>36.04</v>
      </c>
      <c r="E11" s="3">
        <v>90.5</v>
      </c>
      <c r="F11" s="3">
        <v>183.65</v>
      </c>
      <c r="G11" s="3">
        <v>402.74</v>
      </c>
      <c r="H11" s="3">
        <v>135.69999999999999</v>
      </c>
      <c r="I11" s="3">
        <v>119.55</v>
      </c>
      <c r="J11" s="3">
        <v>111.2</v>
      </c>
      <c r="K11" s="3">
        <v>153.94</v>
      </c>
      <c r="L11" s="3">
        <v>174.56</v>
      </c>
      <c r="M11" s="3">
        <v>99.46</v>
      </c>
      <c r="N11" s="3">
        <v>83.54</v>
      </c>
      <c r="O11" s="3">
        <v>57.2</v>
      </c>
      <c r="P11" s="3">
        <v>44.75</v>
      </c>
      <c r="Q11" s="3">
        <v>292.14</v>
      </c>
      <c r="R11" s="3">
        <v>33.31</v>
      </c>
      <c r="S11" s="3">
        <v>173.23</v>
      </c>
      <c r="T11" s="3">
        <v>56.69</v>
      </c>
      <c r="U11" s="3">
        <v>49.32</v>
      </c>
      <c r="V11" s="3">
        <v>88.65</v>
      </c>
      <c r="W11" s="3">
        <v>48.51</v>
      </c>
      <c r="X11" s="3">
        <v>78.75</v>
      </c>
      <c r="Y11" s="3">
        <v>67.2</v>
      </c>
      <c r="Z11" s="3">
        <v>42.54</v>
      </c>
      <c r="AA11" s="3">
        <v>45.51</v>
      </c>
      <c r="AB11" s="3">
        <v>45.07</v>
      </c>
      <c r="AC11" s="3">
        <v>71.12</v>
      </c>
      <c r="AD11" s="3">
        <v>33.659999999999997</v>
      </c>
      <c r="AE11" s="3">
        <v>25.11</v>
      </c>
      <c r="AF11" s="3">
        <v>20.65</v>
      </c>
      <c r="AG11" s="3">
        <v>55.52</v>
      </c>
      <c r="AH11" s="3">
        <v>25.22</v>
      </c>
      <c r="AI11" s="3">
        <v>24.76</v>
      </c>
      <c r="AJ11" s="3">
        <v>22.27</v>
      </c>
      <c r="AK11" s="3">
        <v>27.73</v>
      </c>
      <c r="AL11" s="3">
        <v>39.520000000000003</v>
      </c>
      <c r="AM11" s="3">
        <v>38.67</v>
      </c>
      <c r="AN11" s="3">
        <v>32.06</v>
      </c>
      <c r="AO11" s="3">
        <v>61.17</v>
      </c>
      <c r="AP11" s="3">
        <v>36.04</v>
      </c>
      <c r="AQ11" s="3">
        <v>29.89</v>
      </c>
      <c r="AR11" s="3">
        <v>50</v>
      </c>
      <c r="AS11" s="3">
        <v>33.159999999999997</v>
      </c>
      <c r="AT11" s="3">
        <v>35.049999999999997</v>
      </c>
    </row>
    <row r="12" spans="1:46" x14ac:dyDescent="0.2">
      <c r="A12" s="43" t="s">
        <v>128</v>
      </c>
      <c r="B12" s="3">
        <v>110.53</v>
      </c>
      <c r="C12" s="3">
        <v>72.72</v>
      </c>
      <c r="D12" s="3">
        <v>64.92</v>
      </c>
      <c r="E12" s="3">
        <v>90.5</v>
      </c>
      <c r="F12" s="3">
        <v>183.65</v>
      </c>
      <c r="G12" s="3">
        <v>402.74</v>
      </c>
      <c r="H12" s="3">
        <v>135.69999999999999</v>
      </c>
      <c r="I12" s="3">
        <v>119.55</v>
      </c>
      <c r="J12" s="3">
        <v>111.2</v>
      </c>
      <c r="K12" s="3">
        <v>73.39</v>
      </c>
      <c r="L12" s="3">
        <v>137.38999999999999</v>
      </c>
      <c r="M12" s="3">
        <v>71.89</v>
      </c>
      <c r="N12" s="3">
        <v>42.67</v>
      </c>
      <c r="O12" s="3">
        <v>25.07</v>
      </c>
      <c r="P12" s="3">
        <v>39.770000000000003</v>
      </c>
      <c r="Q12" s="3">
        <v>386.68</v>
      </c>
      <c r="R12" s="3">
        <v>35.39</v>
      </c>
      <c r="S12" s="3">
        <v>173.23</v>
      </c>
      <c r="T12" s="3">
        <v>56.69</v>
      </c>
      <c r="U12" s="3">
        <v>49.32</v>
      </c>
      <c r="V12" s="3">
        <v>88.65</v>
      </c>
      <c r="W12" s="3">
        <v>113.31</v>
      </c>
      <c r="X12" s="3">
        <v>97.21</v>
      </c>
      <c r="Y12" s="3">
        <v>106.04</v>
      </c>
      <c r="Z12" s="3">
        <v>22.08</v>
      </c>
      <c r="AA12" s="3">
        <v>19.079999999999998</v>
      </c>
      <c r="AB12" s="3">
        <v>27.3</v>
      </c>
      <c r="AC12" s="3">
        <v>37.58</v>
      </c>
      <c r="AD12" s="3">
        <v>23.58</v>
      </c>
      <c r="AE12" s="3">
        <v>25.11</v>
      </c>
      <c r="AF12" s="3">
        <v>20.65</v>
      </c>
      <c r="AG12" s="3">
        <v>55.52</v>
      </c>
      <c r="AH12" s="3">
        <v>25.22</v>
      </c>
      <c r="AI12" s="3">
        <v>24.76</v>
      </c>
      <c r="AJ12" s="3">
        <v>22.27</v>
      </c>
      <c r="AK12" s="3">
        <v>35.39</v>
      </c>
      <c r="AL12" s="3">
        <v>39.770000000000003</v>
      </c>
      <c r="AM12" s="3">
        <v>42.67</v>
      </c>
      <c r="AN12" s="3">
        <v>14.53</v>
      </c>
      <c r="AO12" s="3">
        <v>30.99</v>
      </c>
      <c r="AP12" s="3">
        <v>18.329999999999998</v>
      </c>
      <c r="AQ12" s="3">
        <v>29.89</v>
      </c>
      <c r="AR12" s="3">
        <v>50</v>
      </c>
      <c r="AS12" s="3">
        <v>33.159999999999997</v>
      </c>
      <c r="AT12" s="3">
        <v>35.049999999999997</v>
      </c>
    </row>
    <row r="13" spans="1:46" x14ac:dyDescent="0.2">
      <c r="A13" s="43" t="s">
        <v>129</v>
      </c>
      <c r="B13" s="3">
        <v>0.34</v>
      </c>
      <c r="C13" s="3">
        <v>0.44</v>
      </c>
      <c r="D13" s="3">
        <v>1.39</v>
      </c>
      <c r="E13" s="3">
        <v>0.15</v>
      </c>
      <c r="F13" s="3">
        <v>0.33</v>
      </c>
      <c r="G13" s="3">
        <v>0.52</v>
      </c>
      <c r="H13" s="3">
        <v>0.8</v>
      </c>
      <c r="I13" s="3">
        <v>0.61</v>
      </c>
      <c r="J13" s="3">
        <v>1.59</v>
      </c>
      <c r="K13" s="3">
        <v>1.04</v>
      </c>
      <c r="L13" s="3">
        <v>2.4900000000000002</v>
      </c>
      <c r="M13" s="3">
        <v>1.93</v>
      </c>
      <c r="N13" s="3">
        <v>0.34</v>
      </c>
      <c r="O13" s="3">
        <v>0.05</v>
      </c>
      <c r="P13" s="3">
        <v>0.01</v>
      </c>
      <c r="Q13" s="3">
        <v>0.01</v>
      </c>
      <c r="R13" s="3">
        <v>0.34</v>
      </c>
      <c r="S13" s="3">
        <v>7.0000000000000007E-2</v>
      </c>
      <c r="T13" s="3">
        <v>0.24</v>
      </c>
      <c r="U13" s="3">
        <v>0.8</v>
      </c>
      <c r="V13" s="3">
        <v>1.1000000000000001</v>
      </c>
      <c r="W13" s="3">
        <v>0.01</v>
      </c>
      <c r="X13" s="3">
        <v>1.7</v>
      </c>
      <c r="Y13" s="3">
        <v>1.81</v>
      </c>
      <c r="Z13" s="3">
        <v>0.75</v>
      </c>
      <c r="AA13" s="3">
        <v>0.01</v>
      </c>
      <c r="AB13" s="3">
        <v>0.01</v>
      </c>
      <c r="AC13" s="3">
        <v>0.01</v>
      </c>
      <c r="AD13" s="3">
        <v>1.39</v>
      </c>
      <c r="AE13" s="3">
        <v>1.29</v>
      </c>
      <c r="AF13" s="3">
        <v>0.61</v>
      </c>
      <c r="AG13" s="3">
        <v>0.42</v>
      </c>
      <c r="AH13" s="3">
        <v>0.15</v>
      </c>
      <c r="AI13" s="3">
        <v>1.29</v>
      </c>
      <c r="AJ13" s="3">
        <v>0.8</v>
      </c>
      <c r="AK13" s="3">
        <v>3.63</v>
      </c>
      <c r="AL13" s="3">
        <v>0.01</v>
      </c>
      <c r="AM13" s="3">
        <v>0.05</v>
      </c>
      <c r="AN13" s="3">
        <v>0.14000000000000001</v>
      </c>
      <c r="AO13" s="3">
        <v>0.85</v>
      </c>
      <c r="AP13" s="3">
        <v>0.75</v>
      </c>
      <c r="AQ13" s="3">
        <v>1.1000000000000001</v>
      </c>
      <c r="AR13" s="3">
        <v>0.01</v>
      </c>
      <c r="AS13" s="3">
        <v>0.42</v>
      </c>
      <c r="AT13" s="3">
        <v>10.029999999999999</v>
      </c>
    </row>
    <row r="14" spans="1:46" ht="17" customHeight="1" x14ac:dyDescent="0.2">
      <c r="A14" s="43" t="s">
        <v>130</v>
      </c>
      <c r="B14" s="3">
        <v>5.84</v>
      </c>
      <c r="C14" s="3">
        <v>2.2400000000000002</v>
      </c>
      <c r="D14" s="3">
        <v>3.32</v>
      </c>
      <c r="E14" s="3">
        <v>0.01</v>
      </c>
      <c r="F14" s="3">
        <v>2.72</v>
      </c>
      <c r="G14" s="3">
        <v>1.97</v>
      </c>
      <c r="H14" s="3">
        <v>4.0999999999999996</v>
      </c>
      <c r="I14" s="3">
        <v>6.22</v>
      </c>
      <c r="J14" s="3">
        <v>6.04</v>
      </c>
      <c r="K14" s="3">
        <v>6.78</v>
      </c>
      <c r="L14" s="3">
        <v>2.21</v>
      </c>
      <c r="M14" s="3">
        <v>1.29</v>
      </c>
      <c r="N14" s="3">
        <v>8.27</v>
      </c>
      <c r="O14" s="3">
        <v>9.07</v>
      </c>
      <c r="P14" s="3">
        <v>2.1</v>
      </c>
      <c r="Q14" s="3">
        <v>4.2</v>
      </c>
      <c r="R14" s="3">
        <v>7.66</v>
      </c>
      <c r="S14" s="3">
        <v>1.97</v>
      </c>
      <c r="T14" s="3">
        <v>8.41</v>
      </c>
      <c r="U14" s="3">
        <v>2.72</v>
      </c>
      <c r="V14" s="3">
        <v>4.25</v>
      </c>
      <c r="W14" s="3">
        <v>9.56</v>
      </c>
      <c r="X14" s="3">
        <v>12.45</v>
      </c>
      <c r="Y14" s="3">
        <v>3.84</v>
      </c>
      <c r="Z14" s="3">
        <v>4.29</v>
      </c>
      <c r="AA14" s="3">
        <v>9.34</v>
      </c>
      <c r="AB14" s="3">
        <v>8.7899999999999991</v>
      </c>
      <c r="AC14" s="3">
        <v>9.56</v>
      </c>
      <c r="AD14" s="3">
        <v>6.41</v>
      </c>
      <c r="AE14" s="3">
        <v>8.82</v>
      </c>
      <c r="AF14" s="3">
        <v>11.22</v>
      </c>
      <c r="AG14" s="3">
        <v>9.02</v>
      </c>
      <c r="AH14" s="3">
        <v>8.6199999999999992</v>
      </c>
      <c r="AI14" s="3">
        <v>7.78</v>
      </c>
      <c r="AJ14" s="3">
        <v>7.94</v>
      </c>
      <c r="AK14" s="3">
        <v>4.9800000000000004</v>
      </c>
      <c r="AL14" s="3">
        <v>10.35</v>
      </c>
      <c r="AM14" s="3">
        <v>10.039999999999999</v>
      </c>
      <c r="AN14" s="3">
        <v>7.6</v>
      </c>
      <c r="AO14" s="3">
        <v>9.99</v>
      </c>
      <c r="AP14" s="3">
        <v>9.67</v>
      </c>
      <c r="AQ14" s="3">
        <v>4.84</v>
      </c>
      <c r="AR14" s="3">
        <v>8.52</v>
      </c>
      <c r="AS14" s="3">
        <v>7.83</v>
      </c>
      <c r="AT14" s="3">
        <v>4.0999999999999996</v>
      </c>
    </row>
    <row r="15" spans="1:46" ht="15" customHeight="1" x14ac:dyDescent="0.2">
      <c r="A15" s="43" t="s">
        <v>131</v>
      </c>
      <c r="B15" s="3">
        <v>1.1000000000000001</v>
      </c>
      <c r="C15" s="3">
        <v>1.53</v>
      </c>
      <c r="D15" s="3">
        <v>1.67</v>
      </c>
      <c r="E15" s="3">
        <v>0.01</v>
      </c>
      <c r="F15" s="3">
        <v>2.7</v>
      </c>
      <c r="G15" s="3">
        <v>0.01</v>
      </c>
      <c r="H15" s="3">
        <v>3.36</v>
      </c>
      <c r="I15" s="3">
        <v>1.91</v>
      </c>
      <c r="J15" s="3">
        <v>5.61</v>
      </c>
      <c r="K15" s="3">
        <v>7.4</v>
      </c>
      <c r="L15" s="3">
        <v>3.9</v>
      </c>
      <c r="M15" s="3">
        <v>0.48</v>
      </c>
      <c r="N15" s="3">
        <v>5.96</v>
      </c>
      <c r="O15" s="3">
        <v>6.46</v>
      </c>
      <c r="P15" s="3">
        <v>0.46</v>
      </c>
      <c r="Q15" s="3">
        <v>3.58</v>
      </c>
      <c r="R15" s="3">
        <v>1.39</v>
      </c>
      <c r="S15" s="3">
        <v>0.01</v>
      </c>
      <c r="T15" s="3">
        <v>9.8800000000000008</v>
      </c>
      <c r="U15" s="3">
        <v>0.01</v>
      </c>
      <c r="V15" s="3">
        <v>1.97</v>
      </c>
      <c r="W15" s="3">
        <v>4.83</v>
      </c>
      <c r="X15" s="3">
        <v>18.97</v>
      </c>
      <c r="Y15" s="3">
        <v>2.42</v>
      </c>
      <c r="Z15" s="3">
        <v>3.76</v>
      </c>
      <c r="AA15" s="3">
        <v>3.58</v>
      </c>
      <c r="AB15" s="3">
        <v>15.02</v>
      </c>
      <c r="AC15" s="3">
        <v>8.5299999999999994</v>
      </c>
      <c r="AD15" s="3">
        <v>2.5299999999999998</v>
      </c>
      <c r="AE15" s="3">
        <v>44.62</v>
      </c>
      <c r="AF15" s="3">
        <v>13.35</v>
      </c>
      <c r="AG15" s="3">
        <v>30.56</v>
      </c>
      <c r="AH15" s="3">
        <v>12.66</v>
      </c>
      <c r="AI15" s="3">
        <v>6.68</v>
      </c>
      <c r="AJ15" s="3">
        <v>24.82</v>
      </c>
      <c r="AK15" s="3">
        <v>0.86</v>
      </c>
      <c r="AL15" s="3">
        <v>2.35</v>
      </c>
      <c r="AM15" s="3">
        <v>6.38</v>
      </c>
      <c r="AN15" s="3">
        <v>2.44</v>
      </c>
      <c r="AO15" s="3">
        <v>7.62</v>
      </c>
      <c r="AP15" s="3">
        <v>9.84</v>
      </c>
      <c r="AQ15" s="3">
        <v>2.4700000000000002</v>
      </c>
      <c r="AR15" s="3">
        <v>10.48</v>
      </c>
      <c r="AS15" s="3">
        <v>17.649999999999999</v>
      </c>
      <c r="AT15" s="3">
        <v>9.92</v>
      </c>
    </row>
    <row r="16" spans="1:46" x14ac:dyDescent="0.2">
      <c r="A16" s="43" t="s">
        <v>132</v>
      </c>
      <c r="B16" s="3">
        <v>3717.28</v>
      </c>
      <c r="C16" s="3">
        <v>9971.8700000000008</v>
      </c>
      <c r="D16" s="3">
        <v>1367.7</v>
      </c>
      <c r="E16" s="3">
        <v>2025.17</v>
      </c>
      <c r="F16" s="3">
        <v>6349.19</v>
      </c>
      <c r="G16" s="3">
        <v>4539.66</v>
      </c>
      <c r="H16" s="3">
        <v>5488.72</v>
      </c>
      <c r="I16" s="3">
        <v>4066.09</v>
      </c>
      <c r="J16" s="3">
        <v>9815.48</v>
      </c>
      <c r="K16" s="3">
        <v>8843.2099999999991</v>
      </c>
      <c r="L16" s="3">
        <v>6801.45</v>
      </c>
      <c r="M16" s="3">
        <v>4166.95</v>
      </c>
      <c r="N16" s="3">
        <v>3392.12</v>
      </c>
      <c r="O16" s="3">
        <v>12855.84</v>
      </c>
      <c r="P16" s="3">
        <v>2778.68</v>
      </c>
      <c r="Q16" s="3">
        <v>14617.79</v>
      </c>
      <c r="R16" s="3">
        <v>5736.66</v>
      </c>
      <c r="S16" s="3">
        <v>1578.46</v>
      </c>
      <c r="T16" s="3">
        <v>12448.96</v>
      </c>
      <c r="U16" s="3">
        <v>3987.37</v>
      </c>
      <c r="V16" s="3">
        <v>3180.92</v>
      </c>
      <c r="W16" s="3">
        <v>6905.68</v>
      </c>
      <c r="X16" s="3">
        <v>15313.02</v>
      </c>
      <c r="Y16" s="3">
        <v>5889.51</v>
      </c>
      <c r="Z16" s="3">
        <v>6945.65</v>
      </c>
      <c r="AA16" s="3">
        <v>10047.58</v>
      </c>
      <c r="AB16" s="3">
        <v>2966.92</v>
      </c>
      <c r="AC16" s="3">
        <v>9358.1200000000008</v>
      </c>
      <c r="AD16" s="3">
        <v>3028.87</v>
      </c>
      <c r="AE16" s="3">
        <v>1786.13</v>
      </c>
      <c r="AF16" s="3">
        <v>4264.84</v>
      </c>
      <c r="AG16" s="3">
        <v>7154.3</v>
      </c>
      <c r="AH16" s="3">
        <v>946.42</v>
      </c>
      <c r="AI16" s="3">
        <v>1585.19</v>
      </c>
      <c r="AJ16" s="3">
        <v>2185.5700000000002</v>
      </c>
      <c r="AK16" s="3">
        <v>2752.84</v>
      </c>
      <c r="AL16" s="3">
        <v>8294.2099999999991</v>
      </c>
      <c r="AM16" s="3">
        <v>4610.79</v>
      </c>
      <c r="AN16" s="3">
        <v>10189.290000000001</v>
      </c>
      <c r="AO16" s="3">
        <v>20032.18</v>
      </c>
      <c r="AP16" s="3">
        <v>7570.41</v>
      </c>
      <c r="AQ16" s="3">
        <v>3803.73</v>
      </c>
      <c r="AR16" s="3">
        <v>10129.83</v>
      </c>
      <c r="AS16" s="3">
        <v>12369.9</v>
      </c>
      <c r="AT16" s="3">
        <v>9824.16</v>
      </c>
    </row>
    <row r="17" spans="1:46" x14ac:dyDescent="0.2">
      <c r="A17" s="43" t="s">
        <v>133</v>
      </c>
      <c r="B17" s="3">
        <v>15265.24</v>
      </c>
      <c r="C17" s="3">
        <v>13257.43</v>
      </c>
      <c r="D17" s="3">
        <v>9132.59</v>
      </c>
      <c r="E17" s="3">
        <v>767.37</v>
      </c>
      <c r="F17" s="3">
        <v>28057.93</v>
      </c>
      <c r="G17" s="3">
        <v>16329.6</v>
      </c>
      <c r="H17" s="3">
        <v>8218.4599999999991</v>
      </c>
      <c r="I17" s="3">
        <v>11574.36</v>
      </c>
      <c r="J17" s="3">
        <v>11109.67</v>
      </c>
      <c r="K17" s="3">
        <v>11642.57</v>
      </c>
      <c r="L17" s="3">
        <v>10854.76</v>
      </c>
      <c r="M17" s="3">
        <v>12207.58</v>
      </c>
      <c r="N17" s="3">
        <v>8883.14</v>
      </c>
      <c r="O17" s="3">
        <v>11912.32</v>
      </c>
      <c r="P17" s="3">
        <v>11716.19</v>
      </c>
      <c r="Q17" s="3">
        <v>14477.54</v>
      </c>
      <c r="R17" s="3">
        <v>12487.75</v>
      </c>
      <c r="S17" s="3">
        <v>10128.549999999999</v>
      </c>
      <c r="T17" s="3">
        <v>2577.92</v>
      </c>
      <c r="U17" s="3">
        <v>14032.33</v>
      </c>
      <c r="V17" s="3">
        <v>11394.79</v>
      </c>
      <c r="W17" s="3">
        <v>12748.07</v>
      </c>
      <c r="X17" s="3">
        <v>2072.94</v>
      </c>
      <c r="Y17" s="3">
        <v>7218.38</v>
      </c>
      <c r="Z17" s="3">
        <v>8159.62</v>
      </c>
      <c r="AA17" s="3">
        <v>9861</v>
      </c>
      <c r="AB17" s="3">
        <v>13994.01</v>
      </c>
      <c r="AC17" s="3">
        <v>10370.66</v>
      </c>
      <c r="AD17" s="3">
        <v>14276.48</v>
      </c>
      <c r="AE17" s="3">
        <v>4271.96</v>
      </c>
      <c r="AF17" s="3">
        <v>12302.61</v>
      </c>
      <c r="AG17" s="3">
        <v>768.78</v>
      </c>
      <c r="AH17" s="3">
        <v>10320.65</v>
      </c>
      <c r="AI17" s="3">
        <v>7905.03</v>
      </c>
      <c r="AJ17" s="3">
        <v>1839.02</v>
      </c>
      <c r="AK17" s="3">
        <v>9702.89</v>
      </c>
      <c r="AL17" s="3">
        <v>16998.78</v>
      </c>
      <c r="AM17" s="3">
        <v>14916.75</v>
      </c>
      <c r="AN17" s="3">
        <v>11652.6</v>
      </c>
      <c r="AO17" s="3">
        <v>7813.39</v>
      </c>
      <c r="AP17" s="3">
        <v>9281.83</v>
      </c>
      <c r="AQ17" s="3">
        <v>14477.15</v>
      </c>
      <c r="AR17" s="3">
        <v>6070.69</v>
      </c>
      <c r="AS17" s="3">
        <v>7537.35</v>
      </c>
      <c r="AT17" s="3">
        <v>20333.95</v>
      </c>
    </row>
    <row r="18" spans="1:46" x14ac:dyDescent="0.2">
      <c r="A18" s="43" t="s">
        <v>134</v>
      </c>
      <c r="B18" s="3">
        <v>6.26</v>
      </c>
      <c r="C18" s="3">
        <v>6.71</v>
      </c>
      <c r="D18" s="3">
        <v>9.1300000000000008</v>
      </c>
      <c r="E18" s="3">
        <v>4.6100000000000003</v>
      </c>
      <c r="F18" s="3">
        <v>10.1</v>
      </c>
      <c r="G18" s="3">
        <v>9.3000000000000007</v>
      </c>
      <c r="H18" s="3">
        <v>6.68</v>
      </c>
      <c r="I18" s="3">
        <v>6.2</v>
      </c>
      <c r="J18" s="3">
        <v>7.61</v>
      </c>
      <c r="K18" s="3">
        <v>13.28</v>
      </c>
      <c r="L18" s="3">
        <v>11.8</v>
      </c>
      <c r="M18" s="3">
        <v>8.15</v>
      </c>
      <c r="N18" s="3">
        <v>6.71</v>
      </c>
      <c r="O18" s="3">
        <v>8.75</v>
      </c>
      <c r="P18" s="3">
        <v>7.13</v>
      </c>
      <c r="Q18" s="3">
        <v>9.1300000000000008</v>
      </c>
      <c r="R18" s="3">
        <v>7.55</v>
      </c>
      <c r="S18" s="3">
        <v>8.0500000000000007</v>
      </c>
      <c r="T18" s="3">
        <v>8.69</v>
      </c>
      <c r="U18" s="3">
        <v>7.38</v>
      </c>
      <c r="V18" s="3">
        <v>5.95</v>
      </c>
      <c r="W18" s="3">
        <v>7.13</v>
      </c>
      <c r="X18" s="3">
        <v>11.21</v>
      </c>
      <c r="Y18" s="3">
        <v>10.18</v>
      </c>
      <c r="Z18" s="3">
        <v>10.58</v>
      </c>
      <c r="AA18" s="3">
        <v>7.76</v>
      </c>
      <c r="AB18" s="3">
        <v>6.71</v>
      </c>
      <c r="AC18" s="3">
        <v>10.23</v>
      </c>
      <c r="AD18" s="3">
        <v>7.13</v>
      </c>
      <c r="AE18" s="3">
        <v>10.48</v>
      </c>
      <c r="AF18" s="3">
        <v>12.49</v>
      </c>
      <c r="AG18" s="3">
        <v>7.15</v>
      </c>
      <c r="AH18" s="3">
        <v>8.48</v>
      </c>
      <c r="AI18" s="3">
        <v>7.38</v>
      </c>
      <c r="AJ18" s="3">
        <v>10.1</v>
      </c>
      <c r="AK18" s="3">
        <v>8.75</v>
      </c>
      <c r="AL18" s="3">
        <v>7.96</v>
      </c>
      <c r="AM18" s="3">
        <v>8.75</v>
      </c>
      <c r="AN18" s="3">
        <v>9.1300000000000008</v>
      </c>
      <c r="AO18" s="3">
        <v>8.75</v>
      </c>
      <c r="AP18" s="3">
        <v>7.96</v>
      </c>
      <c r="AQ18" s="3">
        <v>7.15</v>
      </c>
      <c r="AR18" s="3">
        <v>7.38</v>
      </c>
      <c r="AS18" s="3">
        <v>7.61</v>
      </c>
      <c r="AT18" s="3">
        <v>7.15</v>
      </c>
    </row>
    <row r="19" spans="1:46" x14ac:dyDescent="0.2">
      <c r="A19" s="43" t="s">
        <v>135</v>
      </c>
      <c r="B19" s="3">
        <v>1.46</v>
      </c>
      <c r="C19" s="3">
        <v>1.85</v>
      </c>
      <c r="D19" s="3">
        <v>3.79</v>
      </c>
      <c r="E19" s="3">
        <v>0.01</v>
      </c>
      <c r="F19" s="3">
        <v>1.72</v>
      </c>
      <c r="G19" s="3">
        <v>0.53</v>
      </c>
      <c r="H19" s="3">
        <v>0.53</v>
      </c>
      <c r="I19" s="3">
        <v>1.1399999999999999</v>
      </c>
      <c r="J19" s="3">
        <v>3.22</v>
      </c>
      <c r="K19" s="3">
        <v>9.8800000000000008</v>
      </c>
      <c r="L19" s="3">
        <v>11.02</v>
      </c>
      <c r="M19" s="3">
        <v>2.58</v>
      </c>
      <c r="N19" s="3">
        <v>48.09</v>
      </c>
      <c r="O19" s="3">
        <v>6.47</v>
      </c>
      <c r="P19" s="3">
        <v>1.85</v>
      </c>
      <c r="Q19" s="3">
        <v>5.24</v>
      </c>
      <c r="R19" s="3">
        <v>1.46</v>
      </c>
      <c r="S19" s="3">
        <v>0.2</v>
      </c>
      <c r="T19" s="3">
        <v>86.07</v>
      </c>
      <c r="U19" s="3">
        <v>4.1399999999999997</v>
      </c>
      <c r="V19" s="3">
        <v>3.62</v>
      </c>
      <c r="W19" s="3">
        <v>32.65</v>
      </c>
      <c r="X19" s="3">
        <v>15.65</v>
      </c>
      <c r="Y19" s="3">
        <v>7.82</v>
      </c>
      <c r="Z19" s="3">
        <v>4.6100000000000003</v>
      </c>
      <c r="AA19" s="3">
        <v>8.82</v>
      </c>
      <c r="AB19" s="3">
        <v>220.95</v>
      </c>
      <c r="AC19" s="3">
        <v>8.25</v>
      </c>
      <c r="AD19" s="3">
        <v>5.4</v>
      </c>
      <c r="AE19" s="3">
        <v>1646.1</v>
      </c>
      <c r="AF19" s="3">
        <v>981.88</v>
      </c>
      <c r="AG19" s="3">
        <v>62.57</v>
      </c>
      <c r="AH19" s="3">
        <v>667.86</v>
      </c>
      <c r="AI19" s="3">
        <v>17.190000000000001</v>
      </c>
      <c r="AJ19" s="3">
        <v>940.71</v>
      </c>
      <c r="AK19" s="3">
        <v>2.2200000000000002</v>
      </c>
      <c r="AL19" s="3">
        <v>301.49</v>
      </c>
      <c r="AM19" s="3">
        <v>49.69</v>
      </c>
      <c r="AN19" s="3">
        <v>9.67</v>
      </c>
      <c r="AO19" s="3">
        <v>6.47</v>
      </c>
      <c r="AP19" s="3">
        <v>30.36</v>
      </c>
      <c r="AQ19" s="3">
        <v>2.95</v>
      </c>
      <c r="AR19" s="3">
        <v>40.81</v>
      </c>
      <c r="AS19" s="3">
        <v>34.54</v>
      </c>
      <c r="AT19" s="3">
        <v>6.04</v>
      </c>
    </row>
    <row r="20" spans="1:46" x14ac:dyDescent="0.2">
      <c r="A20" s="43" t="s">
        <v>136</v>
      </c>
      <c r="B20" s="3">
        <v>29.87</v>
      </c>
      <c r="C20" s="3">
        <v>10.87</v>
      </c>
      <c r="D20" s="3">
        <v>11.09</v>
      </c>
      <c r="E20" s="3">
        <v>1.18</v>
      </c>
      <c r="F20" s="3">
        <v>24.99</v>
      </c>
      <c r="G20" s="3">
        <v>11.39</v>
      </c>
      <c r="H20" s="3">
        <v>23.13</v>
      </c>
      <c r="I20" s="3">
        <v>112.4</v>
      </c>
      <c r="J20" s="3">
        <v>91.26</v>
      </c>
      <c r="K20" s="3">
        <v>67.53</v>
      </c>
      <c r="L20" s="3">
        <v>32.950000000000003</v>
      </c>
      <c r="M20" s="3">
        <v>6.7</v>
      </c>
      <c r="N20" s="3">
        <v>908.8</v>
      </c>
      <c r="O20" s="3">
        <v>124.09</v>
      </c>
      <c r="P20" s="3">
        <v>6</v>
      </c>
      <c r="Q20" s="3">
        <v>29.46</v>
      </c>
      <c r="R20" s="3">
        <v>37.75</v>
      </c>
      <c r="S20" s="3">
        <v>8.2799999999999994</v>
      </c>
      <c r="T20" s="3">
        <v>2271.81</v>
      </c>
      <c r="U20" s="3">
        <v>18.29</v>
      </c>
      <c r="V20" s="3">
        <v>11.84</v>
      </c>
      <c r="W20" s="3">
        <v>576.42999999999995</v>
      </c>
      <c r="X20" s="3">
        <v>282.43</v>
      </c>
      <c r="Y20" s="3">
        <v>32.33</v>
      </c>
      <c r="Z20" s="3">
        <v>11.95</v>
      </c>
      <c r="AA20" s="3">
        <v>250.52</v>
      </c>
      <c r="AB20" s="3">
        <v>1558.18</v>
      </c>
      <c r="AC20" s="3">
        <v>192.14</v>
      </c>
      <c r="AD20" s="3">
        <v>51.92</v>
      </c>
      <c r="AE20" s="3">
        <v>0.01</v>
      </c>
      <c r="AF20" s="3">
        <v>7726.89</v>
      </c>
      <c r="AG20" s="3">
        <v>3602.9</v>
      </c>
      <c r="AH20" s="3">
        <v>7743.73</v>
      </c>
      <c r="AI20" s="3">
        <v>661.73</v>
      </c>
      <c r="AJ20" s="3">
        <v>0.01</v>
      </c>
      <c r="AK20" s="3">
        <v>11.44</v>
      </c>
      <c r="AL20" s="3">
        <v>2427.31</v>
      </c>
      <c r="AM20" s="3">
        <v>563.24</v>
      </c>
      <c r="AN20" s="3">
        <v>59.6</v>
      </c>
      <c r="AO20" s="3">
        <v>212.58</v>
      </c>
      <c r="AP20" s="3">
        <v>176.24</v>
      </c>
      <c r="AQ20" s="3">
        <v>21.53</v>
      </c>
      <c r="AR20" s="3">
        <v>322.47000000000003</v>
      </c>
      <c r="AS20" s="3">
        <v>695.04</v>
      </c>
      <c r="AT20" s="3">
        <v>43.74</v>
      </c>
    </row>
    <row r="21" spans="1:46" x14ac:dyDescent="0.2">
      <c r="A21" s="43" t="s">
        <v>137</v>
      </c>
      <c r="B21" s="3">
        <v>799.73</v>
      </c>
      <c r="C21" s="3">
        <v>1826.9</v>
      </c>
      <c r="D21" s="3">
        <v>458.42</v>
      </c>
      <c r="E21" s="3">
        <v>37.03</v>
      </c>
      <c r="F21" s="3">
        <v>1393.88</v>
      </c>
      <c r="G21" s="3">
        <v>1294.42</v>
      </c>
      <c r="H21" s="3">
        <v>904.79</v>
      </c>
      <c r="I21" s="3">
        <v>1433.73</v>
      </c>
      <c r="J21" s="3">
        <v>2351.25</v>
      </c>
      <c r="K21" s="3">
        <v>1648.22</v>
      </c>
      <c r="L21" s="3">
        <v>1372.18</v>
      </c>
      <c r="M21" s="3">
        <v>829.4</v>
      </c>
      <c r="N21" s="3">
        <v>566.29</v>
      </c>
      <c r="O21" s="3">
        <v>1192.08</v>
      </c>
      <c r="P21" s="3">
        <v>128.87</v>
      </c>
      <c r="Q21" s="3">
        <v>3454.24</v>
      </c>
      <c r="R21" s="3">
        <v>219.8</v>
      </c>
      <c r="S21" s="3">
        <v>286.16000000000003</v>
      </c>
      <c r="T21" s="3">
        <v>2079.29</v>
      </c>
      <c r="U21" s="3">
        <v>753.12</v>
      </c>
      <c r="V21" s="3">
        <v>1011.28</v>
      </c>
      <c r="W21" s="3">
        <v>410.56</v>
      </c>
      <c r="X21" s="3">
        <v>1930.72</v>
      </c>
      <c r="Y21" s="3">
        <v>2658.51</v>
      </c>
      <c r="Z21" s="3">
        <v>2997.2</v>
      </c>
      <c r="AA21" s="3">
        <v>2075.5700000000002</v>
      </c>
      <c r="AB21" s="3">
        <v>1174.02</v>
      </c>
      <c r="AC21" s="3">
        <v>1669.59</v>
      </c>
      <c r="AD21" s="3">
        <v>692.3</v>
      </c>
      <c r="AE21" s="3">
        <v>3997.11</v>
      </c>
      <c r="AF21" s="3">
        <v>1083.93</v>
      </c>
      <c r="AG21" s="3">
        <v>5302.77</v>
      </c>
      <c r="AH21" s="3">
        <v>509.21</v>
      </c>
      <c r="AI21" s="3">
        <v>372.98</v>
      </c>
      <c r="AJ21" s="3">
        <v>1616.72</v>
      </c>
      <c r="AK21" s="3">
        <v>260.82</v>
      </c>
      <c r="AL21" s="3">
        <v>681.77</v>
      </c>
      <c r="AM21" s="3">
        <v>251.71</v>
      </c>
      <c r="AN21" s="3">
        <v>863.72</v>
      </c>
      <c r="AO21" s="3">
        <v>4517.74</v>
      </c>
      <c r="AP21" s="3">
        <v>970.94</v>
      </c>
      <c r="AQ21" s="3">
        <v>1999.84</v>
      </c>
      <c r="AR21" s="3">
        <v>2784.17</v>
      </c>
      <c r="AS21" s="3">
        <v>1916.37</v>
      </c>
      <c r="AT21" s="3">
        <v>1913.61</v>
      </c>
    </row>
    <row r="22" spans="1:46" x14ac:dyDescent="0.2">
      <c r="A22" s="43" t="s">
        <v>138</v>
      </c>
      <c r="B22" s="3">
        <v>11.25</v>
      </c>
      <c r="C22" s="3">
        <v>3.31</v>
      </c>
      <c r="D22" s="3">
        <v>2.3199999999999998</v>
      </c>
      <c r="E22" s="3">
        <v>0.41</v>
      </c>
      <c r="F22" s="3">
        <v>3.74</v>
      </c>
      <c r="G22" s="3">
        <v>4.33</v>
      </c>
      <c r="H22" s="3">
        <v>81.040000000000006</v>
      </c>
      <c r="I22" s="3">
        <v>0.78</v>
      </c>
      <c r="J22" s="3">
        <v>43.21</v>
      </c>
      <c r="K22" s="3">
        <v>7.54</v>
      </c>
      <c r="L22" s="3">
        <v>101.21</v>
      </c>
      <c r="M22" s="3">
        <v>9.1</v>
      </c>
      <c r="N22" s="3">
        <v>0.38</v>
      </c>
      <c r="O22" s="3">
        <v>11.42</v>
      </c>
      <c r="P22" s="3">
        <v>9.51</v>
      </c>
      <c r="Q22" s="3">
        <v>7.21</v>
      </c>
      <c r="R22" s="3">
        <v>3.69</v>
      </c>
      <c r="S22" s="3">
        <v>2.71</v>
      </c>
      <c r="T22" s="3">
        <v>5.08</v>
      </c>
      <c r="U22" s="3">
        <v>0.78</v>
      </c>
      <c r="V22" s="3">
        <v>6.91</v>
      </c>
      <c r="W22" s="3">
        <v>3.31</v>
      </c>
      <c r="X22" s="3">
        <v>65.12</v>
      </c>
      <c r="Y22" s="3">
        <v>5.61</v>
      </c>
      <c r="Z22" s="3">
        <v>1.49</v>
      </c>
      <c r="AA22" s="3">
        <v>4.46</v>
      </c>
      <c r="AB22" s="3">
        <v>0.62</v>
      </c>
      <c r="AC22" s="3">
        <v>2.72</v>
      </c>
      <c r="AD22" s="3">
        <v>0.26</v>
      </c>
      <c r="AE22" s="3">
        <v>1.85</v>
      </c>
      <c r="AF22" s="3">
        <v>2.02</v>
      </c>
      <c r="AG22" s="3">
        <v>1.67</v>
      </c>
      <c r="AH22" s="3">
        <v>0.78</v>
      </c>
      <c r="AI22" s="3">
        <v>5.08</v>
      </c>
      <c r="AJ22" s="3">
        <v>0.96</v>
      </c>
      <c r="AK22" s="3">
        <v>34.909999999999997</v>
      </c>
      <c r="AL22" s="3">
        <v>0.01</v>
      </c>
      <c r="AM22" s="3">
        <v>1.39</v>
      </c>
      <c r="AN22" s="3">
        <v>3.11</v>
      </c>
      <c r="AO22" s="3">
        <v>8.9</v>
      </c>
      <c r="AP22" s="3">
        <v>24.42</v>
      </c>
      <c r="AQ22" s="3">
        <v>5.25</v>
      </c>
      <c r="AR22" s="3">
        <v>3.31</v>
      </c>
      <c r="AS22" s="3">
        <v>13.53</v>
      </c>
      <c r="AT22" s="3">
        <v>168.21</v>
      </c>
    </row>
    <row r="23" spans="1:46" x14ac:dyDescent="0.2">
      <c r="A23" s="43" t="s">
        <v>139</v>
      </c>
      <c r="B23" s="3">
        <v>13.11</v>
      </c>
      <c r="C23" s="3">
        <v>10.61</v>
      </c>
      <c r="D23" s="3">
        <v>18.46</v>
      </c>
      <c r="E23" s="3">
        <v>0.01</v>
      </c>
      <c r="F23" s="3">
        <v>0.01</v>
      </c>
      <c r="G23" s="3">
        <v>5.93</v>
      </c>
      <c r="H23" s="3">
        <v>8.2799999999999994</v>
      </c>
      <c r="I23" s="3">
        <v>8.2799999999999994</v>
      </c>
      <c r="J23" s="3">
        <v>8.85</v>
      </c>
      <c r="K23" s="3">
        <v>15.49</v>
      </c>
      <c r="L23" s="3">
        <v>11.1</v>
      </c>
      <c r="M23" s="3">
        <v>12.87</v>
      </c>
      <c r="N23" s="3">
        <v>13.11</v>
      </c>
      <c r="O23" s="3">
        <v>16</v>
      </c>
      <c r="P23" s="3">
        <v>9.7799999999999994</v>
      </c>
      <c r="Q23" s="3">
        <v>13.93</v>
      </c>
      <c r="R23" s="3">
        <v>14.76</v>
      </c>
      <c r="S23" s="3">
        <v>8.2799999999999994</v>
      </c>
      <c r="T23" s="3">
        <v>11.56</v>
      </c>
      <c r="U23" s="3">
        <v>4.0199999999999996</v>
      </c>
      <c r="V23" s="3">
        <v>9.4</v>
      </c>
      <c r="W23" s="3">
        <v>12.28</v>
      </c>
      <c r="X23" s="3">
        <v>15.92</v>
      </c>
      <c r="Y23" s="3">
        <v>10.66</v>
      </c>
      <c r="Z23" s="3">
        <v>13.11</v>
      </c>
      <c r="AA23" s="3">
        <v>14.76</v>
      </c>
      <c r="AB23" s="3">
        <v>16.41</v>
      </c>
      <c r="AC23" s="3">
        <v>10.61</v>
      </c>
      <c r="AD23" s="3">
        <v>15.58</v>
      </c>
      <c r="AE23" s="3">
        <v>14.66</v>
      </c>
      <c r="AF23" s="3">
        <v>14.15</v>
      </c>
      <c r="AG23" s="3">
        <v>12.61</v>
      </c>
      <c r="AH23" s="3">
        <v>7.71</v>
      </c>
      <c r="AI23" s="3">
        <v>9.4</v>
      </c>
      <c r="AJ23" s="3">
        <v>10.5</v>
      </c>
      <c r="AK23" s="3">
        <v>14.76</v>
      </c>
      <c r="AL23" s="3">
        <v>21.74</v>
      </c>
      <c r="AM23" s="3">
        <v>14.35</v>
      </c>
      <c r="AN23" s="3">
        <v>14.76</v>
      </c>
      <c r="AO23" s="3">
        <v>14.35</v>
      </c>
      <c r="AP23" s="3">
        <v>8.94</v>
      </c>
      <c r="AQ23" s="3">
        <v>8.2799999999999994</v>
      </c>
      <c r="AR23" s="3">
        <v>7.13</v>
      </c>
      <c r="AS23" s="3">
        <v>10.5</v>
      </c>
      <c r="AT23" s="3">
        <v>12.09</v>
      </c>
    </row>
    <row r="24" spans="1:46" x14ac:dyDescent="0.2">
      <c r="A24" s="43" t="s">
        <v>140</v>
      </c>
      <c r="B24" s="3">
        <v>2.04</v>
      </c>
      <c r="C24" s="3">
        <v>0.09</v>
      </c>
      <c r="D24" s="3">
        <v>0.91</v>
      </c>
      <c r="E24" s="3">
        <v>0.01</v>
      </c>
      <c r="F24" s="3">
        <v>0.21</v>
      </c>
      <c r="G24" s="3">
        <v>0.52</v>
      </c>
      <c r="H24" s="3">
        <v>0.01</v>
      </c>
      <c r="I24" s="3">
        <v>1.1200000000000001</v>
      </c>
      <c r="J24" s="3">
        <v>0.01</v>
      </c>
      <c r="K24" s="3">
        <v>3.06</v>
      </c>
      <c r="L24" s="3">
        <v>2.62</v>
      </c>
      <c r="M24" s="3">
        <v>2.33</v>
      </c>
      <c r="N24" s="3">
        <v>0.01</v>
      </c>
      <c r="O24" s="3">
        <v>0.09</v>
      </c>
      <c r="P24" s="3">
        <v>0.63</v>
      </c>
      <c r="Q24" s="3">
        <v>1.05</v>
      </c>
      <c r="R24" s="3">
        <v>0.36</v>
      </c>
      <c r="S24" s="3">
        <v>0.01</v>
      </c>
      <c r="T24" s="3">
        <v>0.97</v>
      </c>
      <c r="U24" s="3">
        <v>0.52</v>
      </c>
      <c r="V24" s="3">
        <v>0.82</v>
      </c>
      <c r="W24" s="3">
        <v>0.63</v>
      </c>
      <c r="X24" s="3">
        <v>5.86</v>
      </c>
      <c r="Y24" s="3">
        <v>1.76</v>
      </c>
      <c r="Z24" s="3">
        <v>1.19</v>
      </c>
      <c r="AA24" s="3">
        <v>0.63</v>
      </c>
      <c r="AB24" s="3">
        <v>1.75</v>
      </c>
      <c r="AC24" s="3">
        <v>0.36</v>
      </c>
      <c r="AD24" s="3">
        <v>1.19</v>
      </c>
      <c r="AE24" s="3">
        <v>1.7</v>
      </c>
      <c r="AF24" s="3">
        <v>2.86</v>
      </c>
      <c r="AG24" s="3">
        <v>2.86</v>
      </c>
      <c r="AH24" s="3">
        <v>0.37</v>
      </c>
      <c r="AI24" s="3">
        <v>0.01</v>
      </c>
      <c r="AJ24" s="3">
        <v>0.97</v>
      </c>
      <c r="AK24" s="3">
        <v>1.19</v>
      </c>
      <c r="AL24" s="3">
        <v>2.04</v>
      </c>
      <c r="AM24" s="3">
        <v>0.09</v>
      </c>
      <c r="AN24" s="3">
        <v>0.91</v>
      </c>
      <c r="AO24" s="3">
        <v>0.91</v>
      </c>
      <c r="AP24" s="3">
        <v>0.01</v>
      </c>
      <c r="AQ24" s="3">
        <v>0.21</v>
      </c>
      <c r="AR24" s="3">
        <v>0.82</v>
      </c>
      <c r="AS24" s="3">
        <v>0.82</v>
      </c>
      <c r="AT24" s="3">
        <v>1.1200000000000001</v>
      </c>
    </row>
    <row r="25" spans="1:46" x14ac:dyDescent="0.2">
      <c r="A25" s="43" t="s">
        <v>141</v>
      </c>
      <c r="B25" s="3">
        <v>0.4</v>
      </c>
      <c r="C25" s="3">
        <v>1.08</v>
      </c>
      <c r="D25" s="3">
        <v>3.3</v>
      </c>
      <c r="E25" s="3">
        <v>1.46</v>
      </c>
      <c r="F25" s="3">
        <v>2.4500000000000002</v>
      </c>
      <c r="G25" s="3">
        <v>2.2000000000000002</v>
      </c>
      <c r="H25" s="3">
        <v>1.46</v>
      </c>
      <c r="I25" s="3">
        <v>3.82</v>
      </c>
      <c r="J25" s="3">
        <v>3.7</v>
      </c>
      <c r="K25" s="3">
        <v>5.31</v>
      </c>
      <c r="L25" s="3">
        <v>5.47</v>
      </c>
      <c r="M25" s="3">
        <v>0.64</v>
      </c>
      <c r="N25" s="3">
        <v>1.73</v>
      </c>
      <c r="O25" s="3">
        <v>1.73</v>
      </c>
      <c r="P25" s="3">
        <v>0.01</v>
      </c>
      <c r="Q25" s="3">
        <v>2.36</v>
      </c>
      <c r="R25" s="3">
        <v>0.01</v>
      </c>
      <c r="S25" s="3">
        <v>1.71</v>
      </c>
      <c r="T25" s="3">
        <v>2.95</v>
      </c>
      <c r="U25" s="3">
        <v>4.32</v>
      </c>
      <c r="V25" s="3">
        <v>3.95</v>
      </c>
      <c r="W25" s="3">
        <v>1.41</v>
      </c>
      <c r="X25" s="3">
        <v>5.8</v>
      </c>
      <c r="Y25" s="3">
        <v>3.49</v>
      </c>
      <c r="Z25" s="3">
        <v>3.14</v>
      </c>
      <c r="AA25" s="3">
        <v>0.01</v>
      </c>
      <c r="AB25" s="3">
        <v>2.52</v>
      </c>
      <c r="AC25" s="3">
        <v>0.01</v>
      </c>
      <c r="AD25" s="3">
        <v>5.26</v>
      </c>
      <c r="AE25" s="3">
        <v>6.94</v>
      </c>
      <c r="AF25" s="3">
        <v>4.57</v>
      </c>
      <c r="AG25" s="3">
        <v>7.32</v>
      </c>
      <c r="AH25" s="3">
        <v>3.45</v>
      </c>
      <c r="AI25" s="3">
        <v>2.58</v>
      </c>
      <c r="AJ25" s="3">
        <v>5.57</v>
      </c>
      <c r="AK25" s="3">
        <v>0.74</v>
      </c>
      <c r="AL25" s="3">
        <v>1.41</v>
      </c>
      <c r="AM25" s="3">
        <v>1.08</v>
      </c>
      <c r="AN25" s="3">
        <v>1.24</v>
      </c>
      <c r="AO25" s="3">
        <v>3.45</v>
      </c>
      <c r="AP25" s="3">
        <v>2.52</v>
      </c>
      <c r="AQ25" s="3">
        <v>2.7</v>
      </c>
      <c r="AR25" s="3">
        <v>1.46</v>
      </c>
      <c r="AS25" s="3">
        <v>3.45</v>
      </c>
      <c r="AT25" s="3">
        <v>3.45</v>
      </c>
    </row>
    <row r="26" spans="1:46" x14ac:dyDescent="0.2">
      <c r="A26" s="43" t="s">
        <v>142</v>
      </c>
      <c r="B26" s="3">
        <v>0.56999999999999995</v>
      </c>
      <c r="C26" s="3">
        <v>0.76</v>
      </c>
      <c r="D26" s="3">
        <v>1.1399999999999999</v>
      </c>
      <c r="E26" s="3">
        <v>1.39</v>
      </c>
      <c r="F26" s="3">
        <v>1.69</v>
      </c>
      <c r="G26" s="3">
        <v>1.17</v>
      </c>
      <c r="H26" s="3">
        <v>0.68</v>
      </c>
      <c r="I26" s="3">
        <v>1.39</v>
      </c>
      <c r="J26" s="3">
        <v>3.52</v>
      </c>
      <c r="K26" s="3">
        <v>3.14</v>
      </c>
      <c r="L26" s="3">
        <v>3.87</v>
      </c>
      <c r="M26" s="3">
        <v>1.66</v>
      </c>
      <c r="N26" s="3">
        <v>1.91</v>
      </c>
      <c r="O26" s="3">
        <v>4.84</v>
      </c>
      <c r="P26" s="3">
        <v>0.56999999999999995</v>
      </c>
      <c r="Q26" s="3">
        <v>1.1399999999999999</v>
      </c>
      <c r="R26" s="3">
        <v>0.67</v>
      </c>
      <c r="S26" s="3">
        <v>1.32</v>
      </c>
      <c r="T26" s="3">
        <v>10.28</v>
      </c>
      <c r="U26" s="3">
        <v>1.1000000000000001</v>
      </c>
      <c r="V26" s="3">
        <v>1.54</v>
      </c>
      <c r="W26" s="3">
        <v>2.2799999999999998</v>
      </c>
      <c r="X26" s="3">
        <v>8.56</v>
      </c>
      <c r="Y26" s="3">
        <v>1.56</v>
      </c>
      <c r="Z26" s="3">
        <v>1.81</v>
      </c>
      <c r="AA26" s="3">
        <v>3.04</v>
      </c>
      <c r="AB26" s="3">
        <v>0.76</v>
      </c>
      <c r="AC26" s="3">
        <v>1.91</v>
      </c>
      <c r="AD26" s="3">
        <v>0.76</v>
      </c>
      <c r="AE26" s="3">
        <v>1.83</v>
      </c>
      <c r="AF26" s="3">
        <v>3.06</v>
      </c>
      <c r="AG26" s="3">
        <v>1.69</v>
      </c>
      <c r="AH26" s="3">
        <v>1.1000000000000001</v>
      </c>
      <c r="AI26" s="3">
        <v>1.39</v>
      </c>
      <c r="AJ26" s="3">
        <v>0.68</v>
      </c>
      <c r="AK26" s="3">
        <v>2.2799999999999998</v>
      </c>
      <c r="AL26" s="3">
        <v>6.44</v>
      </c>
      <c r="AM26" s="3">
        <v>9.82</v>
      </c>
      <c r="AN26" s="3">
        <v>5.68</v>
      </c>
      <c r="AO26" s="3">
        <v>14.69</v>
      </c>
      <c r="AP26" s="3">
        <v>22.36</v>
      </c>
      <c r="AQ26" s="3">
        <v>1.1000000000000001</v>
      </c>
      <c r="AR26" s="3">
        <v>4</v>
      </c>
      <c r="AS26" s="3">
        <v>7.91</v>
      </c>
      <c r="AT26" s="3">
        <v>2.9</v>
      </c>
    </row>
    <row r="27" spans="1:46" x14ac:dyDescent="0.2">
      <c r="A27" s="43" t="s">
        <v>143</v>
      </c>
      <c r="B27" s="3">
        <v>0.01</v>
      </c>
      <c r="C27" s="3">
        <v>0.01</v>
      </c>
      <c r="D27" s="3">
        <v>6.81</v>
      </c>
      <c r="E27" s="3">
        <v>0.01</v>
      </c>
      <c r="F27" s="3">
        <v>14.67</v>
      </c>
      <c r="G27" s="3">
        <v>10.07</v>
      </c>
      <c r="H27" s="3">
        <v>32.39</v>
      </c>
      <c r="I27" s="3">
        <v>28.12</v>
      </c>
      <c r="J27" s="3">
        <v>25.46</v>
      </c>
      <c r="K27" s="3">
        <v>28.9</v>
      </c>
      <c r="L27" s="3">
        <v>38.17</v>
      </c>
      <c r="M27" s="3">
        <v>32.56</v>
      </c>
      <c r="N27" s="3">
        <v>8.56</v>
      </c>
      <c r="O27" s="3">
        <v>15.86</v>
      </c>
      <c r="P27" s="3">
        <v>0.01</v>
      </c>
      <c r="Q27" s="3">
        <v>11.7</v>
      </c>
      <c r="R27" s="3">
        <v>0.01</v>
      </c>
      <c r="S27" s="3">
        <v>32.39</v>
      </c>
      <c r="T27" s="3">
        <v>24.55</v>
      </c>
      <c r="U27" s="3">
        <v>12.44</v>
      </c>
      <c r="V27" s="3">
        <v>26.36</v>
      </c>
      <c r="W27" s="3">
        <v>15.86</v>
      </c>
      <c r="X27" s="3">
        <v>38.85</v>
      </c>
      <c r="Y27" s="3">
        <v>31.84</v>
      </c>
      <c r="Z27" s="3">
        <v>6.81</v>
      </c>
      <c r="AA27" s="3">
        <v>2.48</v>
      </c>
      <c r="AB27" s="3">
        <v>0.01</v>
      </c>
      <c r="AC27" s="3">
        <v>0.01</v>
      </c>
      <c r="AD27" s="3">
        <v>18.39</v>
      </c>
      <c r="AE27" s="3">
        <v>29.85</v>
      </c>
      <c r="AF27" s="3">
        <v>39.64</v>
      </c>
      <c r="AG27" s="3">
        <v>26.36</v>
      </c>
      <c r="AH27" s="3">
        <v>16.79</v>
      </c>
      <c r="AI27" s="3">
        <v>11.28</v>
      </c>
      <c r="AJ27" s="3">
        <v>7.49</v>
      </c>
      <c r="AK27" s="3">
        <v>4.8499999999999996</v>
      </c>
      <c r="AL27" s="3">
        <v>0.01</v>
      </c>
      <c r="AM27" s="3">
        <v>0.01</v>
      </c>
      <c r="AN27" s="3">
        <v>0.01</v>
      </c>
      <c r="AO27" s="3">
        <v>33.49</v>
      </c>
      <c r="AP27" s="3">
        <v>0.01</v>
      </c>
      <c r="AQ27" s="3">
        <v>18.829999999999998</v>
      </c>
      <c r="AR27" s="3">
        <v>24.55</v>
      </c>
      <c r="AS27" s="3">
        <v>22.7</v>
      </c>
      <c r="AT27" s="3">
        <v>10.07</v>
      </c>
    </row>
    <row r="28" spans="1:46" x14ac:dyDescent="0.2">
      <c r="A28" s="43" t="s">
        <v>144</v>
      </c>
      <c r="B28" s="3">
        <v>2.64</v>
      </c>
      <c r="C28" s="3">
        <v>2.12</v>
      </c>
      <c r="D28" s="3">
        <v>9.5500000000000007</v>
      </c>
      <c r="E28" s="3">
        <v>1.46</v>
      </c>
      <c r="F28" s="3">
        <v>1.1399999999999999</v>
      </c>
      <c r="G28" s="3">
        <v>3.41</v>
      </c>
      <c r="H28" s="3">
        <v>6.04</v>
      </c>
      <c r="I28" s="3">
        <v>2.76</v>
      </c>
      <c r="J28" s="3">
        <v>15.57</v>
      </c>
      <c r="K28" s="3">
        <v>25.25</v>
      </c>
      <c r="L28" s="3">
        <v>40.06</v>
      </c>
      <c r="M28" s="3">
        <v>7.71</v>
      </c>
      <c r="N28" s="3">
        <v>13.71</v>
      </c>
      <c r="O28" s="3">
        <v>7.13</v>
      </c>
      <c r="P28" s="3">
        <v>6.09</v>
      </c>
      <c r="Q28" s="3">
        <v>4.71</v>
      </c>
      <c r="R28" s="3">
        <v>2.98</v>
      </c>
      <c r="S28" s="3">
        <v>1.94</v>
      </c>
      <c r="T28" s="3">
        <v>82.85</v>
      </c>
      <c r="U28" s="3">
        <v>4.3899999999999997</v>
      </c>
      <c r="V28" s="3">
        <v>18.78</v>
      </c>
      <c r="W28" s="3">
        <v>16.309999999999999</v>
      </c>
      <c r="X28" s="3">
        <v>77.56</v>
      </c>
      <c r="Y28" s="3">
        <v>4.75</v>
      </c>
      <c r="Z28" s="3">
        <v>4.3600000000000003</v>
      </c>
      <c r="AA28" s="3">
        <v>10.93</v>
      </c>
      <c r="AB28" s="3">
        <v>6.09</v>
      </c>
      <c r="AC28" s="3">
        <v>3.33</v>
      </c>
      <c r="AD28" s="3">
        <v>30.75</v>
      </c>
      <c r="AE28" s="3">
        <v>142.81</v>
      </c>
      <c r="AF28" s="3">
        <v>159.30000000000001</v>
      </c>
      <c r="AG28" s="3">
        <v>14.06</v>
      </c>
      <c r="AH28" s="3">
        <v>143.69</v>
      </c>
      <c r="AI28" s="3">
        <v>5.71</v>
      </c>
      <c r="AJ28" s="3">
        <v>52.65</v>
      </c>
      <c r="AK28" s="3">
        <v>19.96</v>
      </c>
      <c r="AL28" s="3">
        <v>16.48</v>
      </c>
      <c r="AM28" s="3">
        <v>37.369999999999997</v>
      </c>
      <c r="AN28" s="3">
        <v>20.65</v>
      </c>
      <c r="AO28" s="3">
        <v>18.57</v>
      </c>
      <c r="AP28" s="3">
        <v>43.31</v>
      </c>
      <c r="AQ28" s="3">
        <v>4.72</v>
      </c>
      <c r="AR28" s="3">
        <v>3.08</v>
      </c>
      <c r="AS28" s="3">
        <v>7.37</v>
      </c>
      <c r="AT28" s="3">
        <v>22.5</v>
      </c>
    </row>
    <row r="29" spans="1:46" x14ac:dyDescent="0.2">
      <c r="A29" s="43" t="s">
        <v>145</v>
      </c>
      <c r="B29" s="3">
        <v>76.650000000000006</v>
      </c>
      <c r="C29" s="3">
        <v>63.49</v>
      </c>
      <c r="D29" s="3">
        <v>77.819999999999993</v>
      </c>
      <c r="E29" s="3">
        <v>8.7899999999999991</v>
      </c>
      <c r="F29" s="3">
        <v>35.26</v>
      </c>
      <c r="G29" s="3">
        <v>35.26</v>
      </c>
      <c r="H29" s="3">
        <v>139.44999999999999</v>
      </c>
      <c r="I29" s="3">
        <v>111.48</v>
      </c>
      <c r="J29" s="3">
        <v>303.11</v>
      </c>
      <c r="K29" s="3">
        <v>409.65</v>
      </c>
      <c r="L29" s="3">
        <v>73.56</v>
      </c>
      <c r="M29" s="3">
        <v>97.55</v>
      </c>
      <c r="N29" s="3">
        <v>909.59</v>
      </c>
      <c r="O29" s="3">
        <v>162.59</v>
      </c>
      <c r="P29" s="3">
        <v>45.69</v>
      </c>
      <c r="Q29" s="3">
        <v>323.77</v>
      </c>
      <c r="R29" s="3">
        <v>67.739999999999995</v>
      </c>
      <c r="S29" s="3">
        <v>26.87</v>
      </c>
      <c r="T29" s="3">
        <v>896.82</v>
      </c>
      <c r="U29" s="3">
        <v>43.97</v>
      </c>
      <c r="V29" s="3">
        <v>132.38999999999999</v>
      </c>
      <c r="W29" s="3">
        <v>350.32</v>
      </c>
      <c r="X29" s="3">
        <v>276.68</v>
      </c>
      <c r="Y29" s="3">
        <v>72.12</v>
      </c>
      <c r="Z29" s="3">
        <v>91.34</v>
      </c>
      <c r="AA29" s="3">
        <v>1050.1199999999999</v>
      </c>
      <c r="AB29" s="3">
        <v>439.49</v>
      </c>
      <c r="AC29" s="3">
        <v>256.47000000000003</v>
      </c>
      <c r="AD29" s="3">
        <v>266.64</v>
      </c>
      <c r="AE29" s="3">
        <v>1063.03</v>
      </c>
      <c r="AF29" s="3">
        <v>911.16</v>
      </c>
      <c r="AG29" s="3">
        <v>1170.9100000000001</v>
      </c>
      <c r="AH29" s="3">
        <v>634.03</v>
      </c>
      <c r="AI29" s="3">
        <v>919.18</v>
      </c>
      <c r="AJ29" s="3">
        <v>1351.71</v>
      </c>
      <c r="AK29" s="3">
        <v>230.03</v>
      </c>
      <c r="AL29" s="3">
        <v>9317.17</v>
      </c>
      <c r="AM29" s="3">
        <v>1430.42</v>
      </c>
      <c r="AN29" s="3">
        <v>356.61</v>
      </c>
      <c r="AO29" s="3">
        <v>860.63</v>
      </c>
      <c r="AP29" s="3">
        <v>164.35</v>
      </c>
      <c r="AQ29" s="3">
        <v>170.67</v>
      </c>
      <c r="AR29" s="3">
        <v>594.63</v>
      </c>
      <c r="AS29" s="3">
        <v>358.38</v>
      </c>
      <c r="AT29" s="3">
        <v>70.540000000000006</v>
      </c>
    </row>
    <row r="30" spans="1:46" x14ac:dyDescent="0.2">
      <c r="A30" s="43" t="s">
        <v>146</v>
      </c>
      <c r="B30" s="3">
        <v>0.45</v>
      </c>
      <c r="C30" s="3">
        <v>0.45</v>
      </c>
      <c r="D30" s="3">
        <v>3.04</v>
      </c>
      <c r="E30" s="3">
        <v>0.01</v>
      </c>
      <c r="F30" s="3">
        <v>2.34</v>
      </c>
      <c r="G30" s="3">
        <v>0.86</v>
      </c>
      <c r="H30" s="3">
        <v>1.1599999999999999</v>
      </c>
      <c r="I30" s="3">
        <v>2.0499999999999998</v>
      </c>
      <c r="J30" s="3">
        <v>0.23</v>
      </c>
      <c r="K30" s="3">
        <v>2.5</v>
      </c>
      <c r="L30" s="3">
        <v>2.5</v>
      </c>
      <c r="M30" s="3">
        <v>1.07</v>
      </c>
      <c r="N30" s="3">
        <v>1.31</v>
      </c>
      <c r="O30" s="3">
        <v>0.06</v>
      </c>
      <c r="P30" s="3">
        <v>0.81</v>
      </c>
      <c r="Q30" s="3">
        <v>0.06</v>
      </c>
      <c r="R30" s="3">
        <v>1.1499999999999999</v>
      </c>
      <c r="S30" s="3">
        <v>0.01</v>
      </c>
      <c r="T30" s="3">
        <v>0.23</v>
      </c>
      <c r="U30" s="3">
        <v>0.01</v>
      </c>
      <c r="V30" s="3">
        <v>0.23</v>
      </c>
      <c r="W30" s="3">
        <v>1.47</v>
      </c>
      <c r="X30" s="3">
        <v>2.5</v>
      </c>
      <c r="Y30" s="3">
        <v>1.99</v>
      </c>
      <c r="Z30" s="3">
        <v>0.81</v>
      </c>
      <c r="AA30" s="3">
        <v>0.81</v>
      </c>
      <c r="AB30" s="3">
        <v>1.47</v>
      </c>
      <c r="AC30" s="3">
        <v>0.98</v>
      </c>
      <c r="AD30" s="3">
        <v>0.81</v>
      </c>
      <c r="AE30" s="3">
        <v>1.01</v>
      </c>
      <c r="AF30" s="3">
        <v>0.23</v>
      </c>
      <c r="AG30" s="3">
        <v>1.46</v>
      </c>
      <c r="AH30" s="3">
        <v>0.01</v>
      </c>
      <c r="AI30" s="3">
        <v>0.23</v>
      </c>
      <c r="AJ30" s="3">
        <v>0.23</v>
      </c>
      <c r="AK30" s="3">
        <v>0.81</v>
      </c>
      <c r="AL30" s="3">
        <v>0.45</v>
      </c>
      <c r="AM30" s="3">
        <v>0.06</v>
      </c>
      <c r="AN30" s="3">
        <v>2.4300000000000002</v>
      </c>
      <c r="AO30" s="3">
        <v>3.35</v>
      </c>
      <c r="AP30" s="3">
        <v>0.27</v>
      </c>
      <c r="AQ30" s="3">
        <v>0.55000000000000004</v>
      </c>
      <c r="AR30" s="3">
        <v>0.86</v>
      </c>
      <c r="AS30" s="3">
        <v>1.46</v>
      </c>
      <c r="AT30" s="3">
        <v>0.71</v>
      </c>
    </row>
    <row r="31" spans="1:46" x14ac:dyDescent="0.2">
      <c r="A31" s="43" t="s">
        <v>147</v>
      </c>
      <c r="B31" s="3">
        <v>8.7200000000000006</v>
      </c>
      <c r="C31" s="3">
        <v>8.7200000000000006</v>
      </c>
      <c r="D31" s="3">
        <v>8.7200000000000006</v>
      </c>
      <c r="E31" s="3">
        <v>0.01</v>
      </c>
      <c r="F31" s="3">
        <v>0.01</v>
      </c>
      <c r="G31" s="3">
        <v>5.4</v>
      </c>
      <c r="H31" s="3">
        <v>9.5399999999999991</v>
      </c>
      <c r="I31" s="3">
        <v>3.62</v>
      </c>
      <c r="J31" s="3">
        <v>4.24</v>
      </c>
      <c r="K31" s="3">
        <v>6.62</v>
      </c>
      <c r="L31" s="3">
        <v>13.86</v>
      </c>
      <c r="M31" s="3">
        <v>10</v>
      </c>
      <c r="N31" s="3">
        <v>5.92</v>
      </c>
      <c r="O31" s="3">
        <v>7.82</v>
      </c>
      <c r="P31" s="3">
        <v>7.36</v>
      </c>
      <c r="Q31" s="3">
        <v>12.08</v>
      </c>
      <c r="R31" s="3">
        <v>3.81</v>
      </c>
      <c r="S31" s="3">
        <v>7.03</v>
      </c>
      <c r="T31" s="3">
        <v>0.01</v>
      </c>
      <c r="U31" s="3">
        <v>0.01</v>
      </c>
      <c r="V31" s="3">
        <v>0.01</v>
      </c>
      <c r="W31" s="3">
        <v>4.3600000000000003</v>
      </c>
      <c r="X31" s="3">
        <v>19.559999999999999</v>
      </c>
      <c r="Y31" s="3">
        <v>8.77</v>
      </c>
      <c r="Z31" s="3">
        <v>4.9000000000000004</v>
      </c>
      <c r="AA31" s="3">
        <v>1.96</v>
      </c>
      <c r="AB31" s="3">
        <v>4.3600000000000003</v>
      </c>
      <c r="AC31" s="3">
        <v>4.9000000000000004</v>
      </c>
      <c r="AD31" s="3">
        <v>1.22</v>
      </c>
      <c r="AE31" s="3">
        <v>0.01</v>
      </c>
      <c r="AF31" s="3">
        <v>4.24</v>
      </c>
      <c r="AG31" s="3">
        <v>0.01</v>
      </c>
      <c r="AH31" s="3">
        <v>0.01</v>
      </c>
      <c r="AI31" s="3">
        <v>0.01</v>
      </c>
      <c r="AJ31" s="3">
        <v>0.01</v>
      </c>
      <c r="AK31" s="3">
        <v>1.22</v>
      </c>
      <c r="AL31" s="3">
        <v>4.9000000000000004</v>
      </c>
      <c r="AM31" s="3">
        <v>4.9000000000000004</v>
      </c>
      <c r="AN31" s="3">
        <v>8.7200000000000006</v>
      </c>
      <c r="AO31" s="3">
        <v>7.82</v>
      </c>
      <c r="AP31" s="3">
        <v>6.41</v>
      </c>
      <c r="AQ31" s="3">
        <v>0.01</v>
      </c>
      <c r="AR31" s="3">
        <v>1.51</v>
      </c>
      <c r="AS31" s="3">
        <v>0.01</v>
      </c>
      <c r="AT31" s="3">
        <v>1.51</v>
      </c>
    </row>
    <row r="32" spans="1:46" x14ac:dyDescent="0.2">
      <c r="A32" s="43" t="s">
        <v>31</v>
      </c>
      <c r="B32" s="3">
        <v>0.1</v>
      </c>
      <c r="C32" s="3">
        <v>4.9400000000000004</v>
      </c>
      <c r="D32" s="3">
        <v>35.44</v>
      </c>
      <c r="E32" s="3">
        <v>0.1</v>
      </c>
      <c r="F32" s="3">
        <v>13.16</v>
      </c>
      <c r="G32" s="3">
        <v>0.1</v>
      </c>
      <c r="H32" s="3">
        <v>15.04</v>
      </c>
      <c r="I32" s="3">
        <v>0.1</v>
      </c>
      <c r="J32" s="3">
        <v>4.9400000000000004</v>
      </c>
      <c r="K32" s="3">
        <v>50.54</v>
      </c>
      <c r="L32" s="3">
        <v>29.91</v>
      </c>
      <c r="M32" s="3">
        <v>5.43</v>
      </c>
      <c r="N32" s="3">
        <v>16.88</v>
      </c>
      <c r="O32" s="3">
        <v>4.9400000000000004</v>
      </c>
      <c r="P32" s="3">
        <v>0.1</v>
      </c>
      <c r="Q32" s="3">
        <v>13.16</v>
      </c>
      <c r="R32" s="3">
        <v>0.1</v>
      </c>
      <c r="S32" s="3">
        <v>9.4600000000000009</v>
      </c>
      <c r="T32" s="3">
        <v>0.1</v>
      </c>
      <c r="U32" s="3">
        <v>9.4600000000000009</v>
      </c>
      <c r="V32" s="3">
        <v>35.44</v>
      </c>
      <c r="W32" s="3">
        <v>15.04</v>
      </c>
      <c r="X32" s="3">
        <v>41.27</v>
      </c>
      <c r="Y32" s="3">
        <v>0.1</v>
      </c>
      <c r="Z32" s="3">
        <v>20.46</v>
      </c>
      <c r="AA32" s="3">
        <v>13.16</v>
      </c>
      <c r="AB32" s="3">
        <v>13.16</v>
      </c>
      <c r="AC32" s="3">
        <v>7.14</v>
      </c>
      <c r="AD32" s="3">
        <v>4.9400000000000004</v>
      </c>
      <c r="AE32" s="3">
        <v>35.57</v>
      </c>
      <c r="AF32" s="3">
        <v>14</v>
      </c>
      <c r="AG32" s="3">
        <v>7.14</v>
      </c>
      <c r="AH32" s="3">
        <v>4.9400000000000004</v>
      </c>
      <c r="AI32" s="3">
        <v>4.3899999999999997</v>
      </c>
      <c r="AJ32" s="3">
        <v>18.260000000000002</v>
      </c>
      <c r="AK32" s="3">
        <v>16.88</v>
      </c>
      <c r="AL32" s="3">
        <v>13.16</v>
      </c>
      <c r="AM32" s="3">
        <v>9.23</v>
      </c>
      <c r="AN32" s="3">
        <v>9.23</v>
      </c>
      <c r="AO32" s="3">
        <v>15.04</v>
      </c>
      <c r="AP32" s="3">
        <v>4.9400000000000004</v>
      </c>
      <c r="AQ32" s="3">
        <v>0.1</v>
      </c>
      <c r="AR32" s="3">
        <v>4.3899999999999997</v>
      </c>
      <c r="AS32" s="3">
        <v>4.3899999999999997</v>
      </c>
      <c r="AT32" s="3">
        <v>30.04</v>
      </c>
    </row>
    <row r="33" spans="1:46" x14ac:dyDescent="0.2">
      <c r="A33" s="43" t="s">
        <v>32</v>
      </c>
      <c r="B33" s="3">
        <v>0.79</v>
      </c>
      <c r="C33" s="3">
        <v>0.61</v>
      </c>
      <c r="D33" s="3">
        <v>0.79</v>
      </c>
      <c r="E33" s="3">
        <v>0.67</v>
      </c>
      <c r="F33" s="3">
        <v>0.63</v>
      </c>
      <c r="G33" s="3">
        <v>0.48</v>
      </c>
      <c r="H33" s="3">
        <v>2.62</v>
      </c>
      <c r="I33" s="3">
        <v>0.38</v>
      </c>
      <c r="J33" s="3">
        <v>6.03</v>
      </c>
      <c r="K33" s="3">
        <v>0.85</v>
      </c>
      <c r="L33" s="3">
        <v>1.39</v>
      </c>
      <c r="M33" s="3">
        <v>0.43</v>
      </c>
      <c r="N33" s="3">
        <v>1.51</v>
      </c>
      <c r="O33" s="3">
        <v>0.65</v>
      </c>
      <c r="P33" s="3">
        <v>0.65</v>
      </c>
      <c r="Q33" s="3">
        <v>0.68</v>
      </c>
      <c r="R33" s="3">
        <v>0.5</v>
      </c>
      <c r="S33" s="3">
        <v>0.42</v>
      </c>
      <c r="T33" s="3">
        <v>0.67</v>
      </c>
      <c r="U33" s="3">
        <v>0.67</v>
      </c>
      <c r="V33" s="3">
        <v>6.03</v>
      </c>
      <c r="W33" s="3">
        <v>0.93</v>
      </c>
      <c r="X33" s="3">
        <v>4.5999999999999996</v>
      </c>
      <c r="Y33" s="3">
        <v>1.0900000000000001</v>
      </c>
      <c r="Z33" s="3">
        <v>0.65</v>
      </c>
      <c r="AA33" s="3">
        <v>2.23</v>
      </c>
      <c r="AB33" s="3">
        <v>0.56000000000000005</v>
      </c>
      <c r="AC33" s="3">
        <v>4.09</v>
      </c>
      <c r="AD33" s="3">
        <v>0.74</v>
      </c>
      <c r="AE33" s="3">
        <v>0.93</v>
      </c>
      <c r="AF33" s="3">
        <v>0.86</v>
      </c>
      <c r="AG33" s="3">
        <v>0.54</v>
      </c>
      <c r="AH33" s="3">
        <v>0.67</v>
      </c>
      <c r="AI33" s="3">
        <v>0.56000000000000005</v>
      </c>
      <c r="AJ33" s="3">
        <v>0.69</v>
      </c>
      <c r="AK33" s="3">
        <v>44.21</v>
      </c>
      <c r="AL33" s="3">
        <v>1.33</v>
      </c>
      <c r="AM33" s="3">
        <v>0.7</v>
      </c>
      <c r="AN33" s="3">
        <v>1.95</v>
      </c>
      <c r="AO33" s="3">
        <v>3.82</v>
      </c>
      <c r="AP33" s="3">
        <v>4.1500000000000004</v>
      </c>
      <c r="AQ33" s="3">
        <v>0.93</v>
      </c>
      <c r="AR33" s="3">
        <v>9.59</v>
      </c>
      <c r="AS33" s="3">
        <v>7.03</v>
      </c>
      <c r="AT33" s="3">
        <v>60.12</v>
      </c>
    </row>
    <row r="34" spans="1:46" x14ac:dyDescent="0.2">
      <c r="A34" s="43" t="s">
        <v>33</v>
      </c>
      <c r="B34" s="3">
        <v>431.12</v>
      </c>
      <c r="C34" s="3">
        <v>12.07</v>
      </c>
      <c r="D34" s="3">
        <v>26.62</v>
      </c>
      <c r="E34" s="3">
        <v>0.01</v>
      </c>
      <c r="F34" s="3">
        <v>68.650000000000006</v>
      </c>
      <c r="G34" s="3">
        <v>9.07</v>
      </c>
      <c r="H34" s="3">
        <v>159.31</v>
      </c>
      <c r="I34" s="3">
        <v>1255.2</v>
      </c>
      <c r="J34" s="3">
        <v>1486.98</v>
      </c>
      <c r="K34" s="3">
        <v>570.94000000000005</v>
      </c>
      <c r="L34" s="3">
        <v>104.07</v>
      </c>
      <c r="M34" s="3">
        <v>38.07</v>
      </c>
      <c r="N34" s="3">
        <v>1967.94</v>
      </c>
      <c r="O34" s="3">
        <v>1851.28</v>
      </c>
      <c r="P34" s="3">
        <v>42.28</v>
      </c>
      <c r="Q34" s="3">
        <v>55.58</v>
      </c>
      <c r="R34" s="3">
        <v>1731.68</v>
      </c>
      <c r="S34" s="3">
        <v>21.17</v>
      </c>
      <c r="T34" s="3">
        <v>1757.43</v>
      </c>
      <c r="U34" s="3">
        <v>16.43</v>
      </c>
      <c r="V34" s="3">
        <v>33.28</v>
      </c>
      <c r="W34" s="3">
        <v>2239.94</v>
      </c>
      <c r="X34" s="3">
        <v>2718.64</v>
      </c>
      <c r="Y34" s="3">
        <v>16.829999999999998</v>
      </c>
      <c r="Z34" s="3">
        <v>77.64</v>
      </c>
      <c r="AA34" s="3">
        <v>1977.6</v>
      </c>
      <c r="AB34" s="3">
        <v>1979.82</v>
      </c>
      <c r="AC34" s="3">
        <v>1765.32</v>
      </c>
      <c r="AD34" s="3">
        <v>790.28</v>
      </c>
      <c r="AE34" s="3">
        <v>1611.25</v>
      </c>
      <c r="AF34" s="3">
        <v>1594.89</v>
      </c>
      <c r="AG34" s="3">
        <v>1774.48</v>
      </c>
      <c r="AH34" s="3">
        <v>1628.29</v>
      </c>
      <c r="AI34" s="3">
        <v>1782.31</v>
      </c>
      <c r="AJ34" s="3">
        <v>1943.87</v>
      </c>
      <c r="AK34" s="3">
        <v>176.21</v>
      </c>
      <c r="AL34" s="3">
        <v>1902.05</v>
      </c>
      <c r="AM34" s="3">
        <v>1807.89</v>
      </c>
      <c r="AN34" s="3">
        <v>892.44</v>
      </c>
      <c r="AO34" s="3">
        <v>1776.7</v>
      </c>
      <c r="AP34" s="3">
        <v>1799.48</v>
      </c>
      <c r="AQ34" s="3">
        <v>55.28</v>
      </c>
      <c r="AR34" s="3">
        <v>1686.84</v>
      </c>
      <c r="AS34" s="3">
        <v>1596.54</v>
      </c>
      <c r="AT34" s="3">
        <v>38.68</v>
      </c>
    </row>
    <row r="35" spans="1:46" x14ac:dyDescent="0.2">
      <c r="A35" s="43" t="s">
        <v>34</v>
      </c>
      <c r="B35" s="3">
        <v>0.37</v>
      </c>
      <c r="C35" s="3">
        <v>0.24</v>
      </c>
      <c r="D35" s="3">
        <v>0.76</v>
      </c>
      <c r="E35" s="3">
        <v>1.1200000000000001</v>
      </c>
      <c r="F35" s="3">
        <v>1.1200000000000001</v>
      </c>
      <c r="G35" s="3">
        <v>0.85</v>
      </c>
      <c r="H35" s="3">
        <v>2.44</v>
      </c>
      <c r="I35" s="3">
        <v>1.39</v>
      </c>
      <c r="J35" s="3">
        <v>1.44</v>
      </c>
      <c r="K35" s="3">
        <v>1.9</v>
      </c>
      <c r="L35" s="3">
        <v>2.97</v>
      </c>
      <c r="M35" s="3">
        <v>1.36</v>
      </c>
      <c r="N35" s="3">
        <v>0.11</v>
      </c>
      <c r="O35" s="3">
        <v>0.63</v>
      </c>
      <c r="P35" s="3">
        <v>0.5</v>
      </c>
      <c r="Q35" s="3">
        <v>1.1399999999999999</v>
      </c>
      <c r="R35" s="3">
        <v>0.76</v>
      </c>
      <c r="S35" s="3">
        <v>1.1200000000000001</v>
      </c>
      <c r="T35" s="3">
        <v>1.1200000000000001</v>
      </c>
      <c r="U35" s="3">
        <v>1.21</v>
      </c>
      <c r="V35" s="3">
        <v>1.03</v>
      </c>
      <c r="W35" s="3">
        <v>0.63</v>
      </c>
      <c r="X35" s="3">
        <v>5.23</v>
      </c>
      <c r="Y35" s="3">
        <v>1.23</v>
      </c>
      <c r="Z35" s="3">
        <v>0.76</v>
      </c>
      <c r="AA35" s="3">
        <v>0.56000000000000005</v>
      </c>
      <c r="AB35" s="3">
        <v>0.11</v>
      </c>
      <c r="AC35" s="3">
        <v>0.63</v>
      </c>
      <c r="AD35" s="3">
        <v>0.3</v>
      </c>
      <c r="AE35" s="3">
        <v>0.94</v>
      </c>
      <c r="AF35" s="3">
        <v>1.96</v>
      </c>
      <c r="AG35" s="3">
        <v>1.72</v>
      </c>
      <c r="AH35" s="3">
        <v>1.39</v>
      </c>
      <c r="AI35" s="3">
        <v>1.39</v>
      </c>
      <c r="AJ35" s="3">
        <v>0.94</v>
      </c>
      <c r="AK35" s="3">
        <v>1.33</v>
      </c>
      <c r="AL35" s="3">
        <v>0.43</v>
      </c>
      <c r="AM35" s="3">
        <v>0.37</v>
      </c>
      <c r="AN35" s="3">
        <v>1.01</v>
      </c>
      <c r="AO35" s="3">
        <v>1.1399999999999999</v>
      </c>
      <c r="AP35" s="3">
        <v>0.82</v>
      </c>
      <c r="AQ35" s="3">
        <v>1.1599999999999999</v>
      </c>
      <c r="AR35" s="3">
        <v>1.44</v>
      </c>
      <c r="AS35" s="3">
        <v>1.77</v>
      </c>
      <c r="AT35" s="3">
        <v>2.73</v>
      </c>
    </row>
    <row r="36" spans="1:46" x14ac:dyDescent="0.2">
      <c r="A36" s="43" t="s">
        <v>35</v>
      </c>
      <c r="B36" s="3">
        <v>3.95</v>
      </c>
      <c r="C36" s="3">
        <v>3.95</v>
      </c>
      <c r="D36" s="3">
        <v>0.9</v>
      </c>
      <c r="E36" s="3">
        <v>3.44</v>
      </c>
      <c r="F36" s="3">
        <v>6.66</v>
      </c>
      <c r="G36" s="3">
        <v>3.83</v>
      </c>
      <c r="H36" s="3">
        <v>8.08</v>
      </c>
      <c r="I36" s="3">
        <v>7.74</v>
      </c>
      <c r="J36" s="3">
        <v>10.64</v>
      </c>
      <c r="K36" s="3">
        <v>3.65</v>
      </c>
      <c r="L36" s="3">
        <v>14.52</v>
      </c>
      <c r="M36" s="3">
        <v>4.2699999999999996</v>
      </c>
      <c r="N36" s="3">
        <v>158.6</v>
      </c>
      <c r="O36" s="3">
        <v>21.59</v>
      </c>
      <c r="P36" s="3">
        <v>3.09</v>
      </c>
      <c r="Q36" s="3">
        <v>9.23</v>
      </c>
      <c r="R36" s="3">
        <v>11.03</v>
      </c>
      <c r="S36" s="3">
        <v>3.52</v>
      </c>
      <c r="T36" s="3">
        <v>324.24</v>
      </c>
      <c r="U36" s="3">
        <v>2.75</v>
      </c>
      <c r="V36" s="3">
        <v>4.63</v>
      </c>
      <c r="W36" s="3">
        <v>216.8</v>
      </c>
      <c r="X36" s="3">
        <v>28.49</v>
      </c>
      <c r="Y36" s="3">
        <v>2.94</v>
      </c>
      <c r="Z36" s="3">
        <v>11.94</v>
      </c>
      <c r="AA36" s="3">
        <v>13.94</v>
      </c>
      <c r="AB36" s="3">
        <v>392.88</v>
      </c>
      <c r="AC36" s="3">
        <v>46.14</v>
      </c>
      <c r="AD36" s="3">
        <v>2.83</v>
      </c>
      <c r="AE36" s="3">
        <v>2942.88</v>
      </c>
      <c r="AF36" s="3">
        <v>1203.72</v>
      </c>
      <c r="AG36" s="3">
        <v>469.56</v>
      </c>
      <c r="AH36" s="3">
        <v>1089.83</v>
      </c>
      <c r="AI36" s="3">
        <v>310.2</v>
      </c>
      <c r="AJ36" s="3">
        <v>795.92</v>
      </c>
      <c r="AK36" s="3">
        <v>4.8099999999999996</v>
      </c>
      <c r="AL36" s="3">
        <v>334.3</v>
      </c>
      <c r="AM36" s="3">
        <v>89.77</v>
      </c>
      <c r="AN36" s="3">
        <v>5.34</v>
      </c>
      <c r="AO36" s="3">
        <v>20.010000000000002</v>
      </c>
      <c r="AP36" s="3">
        <v>36.46</v>
      </c>
      <c r="AQ36" s="3">
        <v>3.52</v>
      </c>
      <c r="AR36" s="3">
        <v>12.21</v>
      </c>
      <c r="AS36" s="3">
        <v>235.36</v>
      </c>
      <c r="AT36" s="3">
        <v>15.04</v>
      </c>
    </row>
    <row r="37" spans="1:46" x14ac:dyDescent="0.2">
      <c r="A37" s="43" t="s">
        <v>36</v>
      </c>
      <c r="B37" s="3">
        <v>1.45</v>
      </c>
      <c r="C37" s="3">
        <v>1.71</v>
      </c>
      <c r="D37" s="3">
        <v>4.26</v>
      </c>
      <c r="E37" s="3">
        <v>0.64</v>
      </c>
      <c r="F37" s="3">
        <v>2.1800000000000002</v>
      </c>
      <c r="G37" s="3">
        <v>1.1100000000000001</v>
      </c>
      <c r="H37" s="3">
        <v>34.630000000000003</v>
      </c>
      <c r="I37" s="3">
        <v>2.1800000000000002</v>
      </c>
      <c r="J37" s="3">
        <v>30.34</v>
      </c>
      <c r="K37" s="3">
        <v>7.17</v>
      </c>
      <c r="L37" s="3">
        <v>14.42</v>
      </c>
      <c r="M37" s="3">
        <v>3.43</v>
      </c>
      <c r="N37" s="3">
        <v>3.15</v>
      </c>
      <c r="O37" s="3">
        <v>10.01</v>
      </c>
      <c r="P37" s="3">
        <v>3.26</v>
      </c>
      <c r="Q37" s="3">
        <v>2.08</v>
      </c>
      <c r="R37" s="3">
        <v>2.68</v>
      </c>
      <c r="S37" s="3">
        <v>1.76</v>
      </c>
      <c r="T37" s="3">
        <v>6.02</v>
      </c>
      <c r="U37" s="3">
        <v>0.88</v>
      </c>
      <c r="V37" s="3">
        <v>3.78</v>
      </c>
      <c r="W37" s="3">
        <v>15.51</v>
      </c>
      <c r="X37" s="3">
        <v>70.09</v>
      </c>
      <c r="Y37" s="3">
        <v>3.02</v>
      </c>
      <c r="Z37" s="3">
        <v>1.96</v>
      </c>
      <c r="AA37" s="3">
        <v>7.78</v>
      </c>
      <c r="AB37" s="3">
        <v>1.84</v>
      </c>
      <c r="AC37" s="3">
        <v>6.27</v>
      </c>
      <c r="AD37" s="3">
        <v>2.56</v>
      </c>
      <c r="AE37" s="3">
        <v>6.56</v>
      </c>
      <c r="AF37" s="3">
        <v>6.02</v>
      </c>
      <c r="AG37" s="3">
        <v>3.58</v>
      </c>
      <c r="AH37" s="3">
        <v>2.59</v>
      </c>
      <c r="AI37" s="3">
        <v>3.39</v>
      </c>
      <c r="AJ37" s="3">
        <v>2.79</v>
      </c>
      <c r="AK37" s="3">
        <v>188.38</v>
      </c>
      <c r="AL37" s="3">
        <v>6.27</v>
      </c>
      <c r="AM37" s="3">
        <v>2.68</v>
      </c>
      <c r="AN37" s="3">
        <v>23.73</v>
      </c>
      <c r="AO37" s="3">
        <v>42.85</v>
      </c>
      <c r="AP37" s="3">
        <v>43.45</v>
      </c>
      <c r="AQ37" s="3">
        <v>4.92</v>
      </c>
      <c r="AR37" s="3">
        <v>36.53</v>
      </c>
      <c r="AS37" s="3">
        <v>14.55</v>
      </c>
      <c r="AT37" s="3">
        <v>134.94</v>
      </c>
    </row>
    <row r="38" spans="1:46" ht="27" x14ac:dyDescent="0.35">
      <c r="A38" s="59" t="s">
        <v>148</v>
      </c>
      <c r="B38" s="59"/>
      <c r="C38" s="59"/>
      <c r="D38" s="59"/>
      <c r="E38" s="59"/>
      <c r="F38" s="59"/>
      <c r="G38" s="59"/>
      <c r="H38" s="59"/>
      <c r="I38" s="59"/>
      <c r="J38" s="59"/>
      <c r="K38" s="59"/>
      <c r="L38" s="59"/>
      <c r="M38" s="59"/>
      <c r="N38" s="59"/>
      <c r="O38" s="59"/>
      <c r="P38" s="59"/>
      <c r="Q38" s="59"/>
      <c r="R38" s="59"/>
      <c r="S38" s="59"/>
      <c r="T38" s="59"/>
      <c r="U38" s="59"/>
      <c r="V38" s="59"/>
      <c r="W38" s="59"/>
      <c r="X38" s="59"/>
      <c r="Y38" s="59"/>
      <c r="Z38" s="59"/>
      <c r="AA38" s="59"/>
      <c r="AB38" s="59"/>
      <c r="AC38" s="59"/>
      <c r="AD38" s="59"/>
      <c r="AE38" s="59"/>
      <c r="AF38" s="59"/>
      <c r="AG38" s="59"/>
      <c r="AH38" s="59"/>
      <c r="AI38" s="59"/>
      <c r="AJ38" s="59"/>
      <c r="AK38" s="59"/>
      <c r="AL38" s="59"/>
      <c r="AM38" s="59"/>
      <c r="AN38" s="59"/>
      <c r="AO38" s="59"/>
      <c r="AP38" s="59"/>
      <c r="AQ38" s="59"/>
      <c r="AR38" s="59"/>
      <c r="AS38" s="59"/>
      <c r="AT38" s="59"/>
    </row>
    <row r="39" spans="1:46" x14ac:dyDescent="0.2">
      <c r="A39" s="40"/>
      <c r="B39" s="56" t="s">
        <v>115</v>
      </c>
      <c r="C39" s="56"/>
      <c r="D39" s="56"/>
      <c r="E39" s="56"/>
      <c r="F39" s="56"/>
      <c r="G39" s="56"/>
      <c r="H39" s="56"/>
      <c r="I39" s="56"/>
      <c r="J39" s="56"/>
      <c r="K39" s="56"/>
      <c r="L39" s="56"/>
      <c r="M39" s="56"/>
      <c r="N39" s="56" t="s">
        <v>116</v>
      </c>
      <c r="O39" s="56"/>
      <c r="P39" s="56"/>
      <c r="Q39" s="56"/>
      <c r="R39" s="56"/>
      <c r="S39" s="56"/>
      <c r="T39" s="56"/>
      <c r="U39" s="56"/>
      <c r="V39" s="56"/>
      <c r="W39" s="56"/>
      <c r="X39" s="56"/>
      <c r="Y39" s="56"/>
      <c r="Z39" s="57" t="s">
        <v>117</v>
      </c>
      <c r="AA39" s="57"/>
      <c r="AB39" s="57"/>
      <c r="AC39" s="57"/>
      <c r="AD39" s="57"/>
      <c r="AE39" s="57"/>
      <c r="AF39" s="57"/>
      <c r="AG39" s="57"/>
      <c r="AH39" s="57"/>
      <c r="AI39" s="57"/>
      <c r="AJ39" s="57"/>
      <c r="AK39" s="57" t="s">
        <v>118</v>
      </c>
      <c r="AL39" s="57"/>
      <c r="AM39" s="57"/>
      <c r="AN39" s="57"/>
      <c r="AO39" s="57"/>
      <c r="AP39" s="57"/>
      <c r="AQ39" s="57"/>
      <c r="AR39" s="57"/>
      <c r="AS39" s="57"/>
      <c r="AT39" s="57"/>
    </row>
    <row r="40" spans="1:46" x14ac:dyDescent="0.2">
      <c r="A40" s="43" t="s">
        <v>120</v>
      </c>
      <c r="B40" s="3">
        <v>0.01</v>
      </c>
      <c r="C40" s="3">
        <v>0.01</v>
      </c>
      <c r="D40" s="3">
        <v>0.01</v>
      </c>
      <c r="E40" s="3">
        <v>0.01</v>
      </c>
      <c r="F40" s="3">
        <v>4.0600000000000023</v>
      </c>
      <c r="G40" s="3">
        <v>0.01</v>
      </c>
      <c r="H40" s="3">
        <v>0.01</v>
      </c>
      <c r="I40" s="3">
        <v>0.01</v>
      </c>
      <c r="J40" s="3">
        <v>0.01</v>
      </c>
      <c r="K40" s="3">
        <v>0.01</v>
      </c>
      <c r="L40" s="3">
        <v>7.0600000000000023</v>
      </c>
      <c r="M40" s="3">
        <v>0.01</v>
      </c>
      <c r="N40" s="3">
        <v>0.01</v>
      </c>
      <c r="O40" s="3">
        <v>0.01</v>
      </c>
      <c r="P40" s="3">
        <v>0.01</v>
      </c>
      <c r="Q40" s="3">
        <v>0.01</v>
      </c>
      <c r="R40" s="3">
        <v>0.01</v>
      </c>
      <c r="S40" s="3">
        <v>0.01</v>
      </c>
      <c r="T40" s="3">
        <v>0.01</v>
      </c>
      <c r="U40" s="3">
        <v>0.01</v>
      </c>
      <c r="V40" s="3">
        <v>0.01</v>
      </c>
      <c r="W40" s="3">
        <v>0.01</v>
      </c>
      <c r="X40" s="3">
        <v>0.01</v>
      </c>
      <c r="Y40" s="3">
        <v>0.01</v>
      </c>
      <c r="Z40" s="3">
        <v>0.01</v>
      </c>
      <c r="AA40" s="3">
        <v>0.01</v>
      </c>
      <c r="AB40" s="3">
        <v>0.01</v>
      </c>
      <c r="AC40" s="3">
        <v>0.01</v>
      </c>
      <c r="AD40" s="3">
        <v>1.5000000000000018</v>
      </c>
      <c r="AE40" s="3">
        <v>0.01</v>
      </c>
      <c r="AF40" s="3">
        <v>9.9999999999999645E-2</v>
      </c>
      <c r="AG40" s="3">
        <v>0.01</v>
      </c>
      <c r="AH40" s="3">
        <v>0.01</v>
      </c>
      <c r="AI40" s="3">
        <v>0.01</v>
      </c>
      <c r="AJ40" s="3">
        <v>0.12999999999999989</v>
      </c>
      <c r="AK40" s="3">
        <v>0.33999999999999986</v>
      </c>
      <c r="AL40" s="3">
        <v>0.01</v>
      </c>
      <c r="AM40" s="3">
        <v>0.01</v>
      </c>
      <c r="AN40" s="3">
        <v>0.01</v>
      </c>
      <c r="AO40" s="3">
        <v>0.01</v>
      </c>
      <c r="AP40" s="3">
        <v>0.01</v>
      </c>
      <c r="AQ40" s="3">
        <v>0.01</v>
      </c>
      <c r="AR40" s="3">
        <v>0.01</v>
      </c>
      <c r="AS40" s="3">
        <v>0.01</v>
      </c>
      <c r="AT40" s="3">
        <v>0.01</v>
      </c>
    </row>
    <row r="41" spans="1:46" x14ac:dyDescent="0.2">
      <c r="A41" s="43" t="s">
        <v>121</v>
      </c>
      <c r="B41" s="3">
        <v>0.01</v>
      </c>
      <c r="C41" s="3">
        <v>9.6100000000000012</v>
      </c>
      <c r="D41" s="3">
        <v>2.7800000000000011</v>
      </c>
      <c r="E41" s="3">
        <v>1.5700000000000003</v>
      </c>
      <c r="F41" s="3">
        <v>0.01</v>
      </c>
      <c r="G41" s="3">
        <v>4.5600000000000023</v>
      </c>
      <c r="H41" s="3">
        <v>7.9099999999999984</v>
      </c>
      <c r="I41" s="3">
        <v>2.7399999999999984</v>
      </c>
      <c r="J41" s="3">
        <v>5.32</v>
      </c>
      <c r="K41" s="3">
        <v>3.7399999999999949</v>
      </c>
      <c r="L41" s="3">
        <v>0.01</v>
      </c>
      <c r="M41" s="3">
        <v>26.919999999999998</v>
      </c>
      <c r="N41" s="3">
        <v>0.01</v>
      </c>
      <c r="O41" s="3">
        <v>0.01</v>
      </c>
      <c r="P41" s="3">
        <v>0.01</v>
      </c>
      <c r="Q41" s="3">
        <v>0.01</v>
      </c>
      <c r="R41" s="3">
        <v>0.01</v>
      </c>
      <c r="S41" s="3">
        <v>0.01</v>
      </c>
      <c r="T41" s="3">
        <v>0.01</v>
      </c>
      <c r="U41" s="3">
        <v>6.8499999999999979</v>
      </c>
      <c r="V41" s="3">
        <v>7.759999999999998</v>
      </c>
      <c r="W41" s="3">
        <v>10.16</v>
      </c>
      <c r="X41" s="3">
        <v>0.01</v>
      </c>
      <c r="Y41" s="3">
        <v>0.01</v>
      </c>
      <c r="Z41" s="3">
        <v>0.01</v>
      </c>
      <c r="AA41" s="3">
        <v>0.01</v>
      </c>
      <c r="AB41" s="3">
        <v>0.01</v>
      </c>
      <c r="AC41" s="3">
        <v>0.01</v>
      </c>
      <c r="AD41" s="3">
        <v>0.01</v>
      </c>
      <c r="AE41" s="3">
        <v>0.01</v>
      </c>
      <c r="AF41" s="3">
        <v>0.01</v>
      </c>
      <c r="AG41" s="3">
        <v>0.01</v>
      </c>
      <c r="AH41" s="3">
        <v>6.1700000000000017</v>
      </c>
      <c r="AI41" s="3">
        <v>0.01</v>
      </c>
      <c r="AJ41" s="3">
        <v>0.01</v>
      </c>
      <c r="AK41" s="3">
        <v>6.4300000000000006</v>
      </c>
      <c r="AL41" s="3">
        <v>0.01</v>
      </c>
      <c r="AM41" s="3">
        <v>0.01</v>
      </c>
      <c r="AN41" s="3">
        <v>0.01</v>
      </c>
      <c r="AO41" s="3">
        <v>0.01</v>
      </c>
      <c r="AP41" s="3">
        <v>0.01</v>
      </c>
      <c r="AQ41" s="3">
        <v>11.490000000000002</v>
      </c>
      <c r="AR41" s="3">
        <v>0.01</v>
      </c>
      <c r="AS41" s="3">
        <v>0.01</v>
      </c>
      <c r="AT41" s="3">
        <v>2.5800000000000018</v>
      </c>
    </row>
    <row r="42" spans="1:46" x14ac:dyDescent="0.2">
      <c r="A42" s="43" t="s">
        <v>122</v>
      </c>
      <c r="B42" s="3">
        <v>0.01</v>
      </c>
      <c r="C42" s="3">
        <v>4.0600000000000023</v>
      </c>
      <c r="D42" s="3">
        <v>0.77999999999999936</v>
      </c>
      <c r="E42" s="3">
        <v>2.4299999999999997</v>
      </c>
      <c r="F42" s="3">
        <v>0.01</v>
      </c>
      <c r="G42" s="3">
        <v>3.379999999999999</v>
      </c>
      <c r="H42" s="3">
        <v>0.01</v>
      </c>
      <c r="I42" s="3">
        <v>0.01</v>
      </c>
      <c r="J42" s="3">
        <v>0.01</v>
      </c>
      <c r="K42" s="3">
        <v>0.01</v>
      </c>
      <c r="L42" s="3">
        <v>2.7199999999999989</v>
      </c>
      <c r="M42" s="3">
        <v>8.9300000000000033</v>
      </c>
      <c r="N42" s="3">
        <v>0.01</v>
      </c>
      <c r="O42" s="3">
        <v>0.01</v>
      </c>
      <c r="P42" s="3">
        <v>0.01</v>
      </c>
      <c r="Q42" s="3">
        <v>0.01</v>
      </c>
      <c r="R42" s="3">
        <v>0.01</v>
      </c>
      <c r="S42" s="3">
        <v>0.01</v>
      </c>
      <c r="T42" s="3">
        <v>0.01</v>
      </c>
      <c r="U42" s="3">
        <v>3.379999999999999</v>
      </c>
      <c r="V42" s="3">
        <v>13.839999999999996</v>
      </c>
      <c r="W42" s="3">
        <v>0.01</v>
      </c>
      <c r="X42" s="3">
        <v>0.01</v>
      </c>
      <c r="Y42" s="3">
        <v>0.01</v>
      </c>
      <c r="Z42" s="3">
        <v>0.58999999999999986</v>
      </c>
      <c r="AA42" s="3">
        <v>0.01</v>
      </c>
      <c r="AB42" s="3">
        <v>0.01</v>
      </c>
      <c r="AC42" s="3">
        <v>0.01</v>
      </c>
      <c r="AD42" s="3">
        <v>1.2399999999999984</v>
      </c>
      <c r="AE42" s="3">
        <v>0.01</v>
      </c>
      <c r="AF42" s="3">
        <v>2542.38</v>
      </c>
      <c r="AG42" s="3">
        <v>460.38000000000011</v>
      </c>
      <c r="AH42" s="3">
        <v>200.17000000000007</v>
      </c>
      <c r="AI42" s="3">
        <v>78.75</v>
      </c>
      <c r="AJ42" s="3">
        <v>0.01</v>
      </c>
      <c r="AK42" s="3">
        <v>5.1199999999999974</v>
      </c>
      <c r="AL42" s="3">
        <v>0.01</v>
      </c>
      <c r="AM42" s="3">
        <v>0.01</v>
      </c>
      <c r="AN42" s="3">
        <v>0.01</v>
      </c>
      <c r="AO42" s="3">
        <v>0.01</v>
      </c>
      <c r="AP42" s="3">
        <v>0.01</v>
      </c>
      <c r="AQ42" s="3">
        <v>3.1900000000000013</v>
      </c>
      <c r="AR42" s="3">
        <v>0.01</v>
      </c>
      <c r="AS42" s="3">
        <v>0.01</v>
      </c>
      <c r="AT42" s="3">
        <v>0.01</v>
      </c>
    </row>
    <row r="43" spans="1:46" x14ac:dyDescent="0.2">
      <c r="A43" s="43" t="s">
        <v>123</v>
      </c>
      <c r="B43" s="3">
        <v>0.01</v>
      </c>
      <c r="C43" s="3">
        <v>1.1099999999999994</v>
      </c>
      <c r="D43" s="3">
        <v>0.01</v>
      </c>
      <c r="E43" s="3">
        <v>2.88</v>
      </c>
      <c r="F43" s="3">
        <v>0.01</v>
      </c>
      <c r="G43" s="3">
        <v>1.37</v>
      </c>
      <c r="H43" s="3">
        <v>0.70000000000000018</v>
      </c>
      <c r="I43" s="3">
        <v>2.34</v>
      </c>
      <c r="J43" s="3">
        <v>0.01</v>
      </c>
      <c r="K43" s="3">
        <v>0.01</v>
      </c>
      <c r="L43" s="3">
        <v>0.01</v>
      </c>
      <c r="M43" s="3">
        <v>0.01</v>
      </c>
      <c r="N43" s="3">
        <v>3.7899999999999996</v>
      </c>
      <c r="O43" s="3">
        <v>0.01</v>
      </c>
      <c r="P43" s="3">
        <v>4.8699999999999992</v>
      </c>
      <c r="Q43" s="3">
        <v>0.01</v>
      </c>
      <c r="R43" s="3">
        <v>0.01</v>
      </c>
      <c r="S43" s="3">
        <v>3.6900000000000004</v>
      </c>
      <c r="T43" s="3">
        <v>2.4899999999999993</v>
      </c>
      <c r="U43" s="3">
        <v>1.6600000000000001</v>
      </c>
      <c r="V43" s="3">
        <v>0.33000000000000007</v>
      </c>
      <c r="W43" s="3">
        <v>0.01</v>
      </c>
      <c r="X43" s="3">
        <v>0.01</v>
      </c>
      <c r="Y43" s="3">
        <v>0.01</v>
      </c>
      <c r="Z43" s="3">
        <v>0.70000000000000018</v>
      </c>
      <c r="AA43" s="3">
        <v>2.84</v>
      </c>
      <c r="AB43" s="3">
        <v>0.01</v>
      </c>
      <c r="AC43" s="3">
        <v>0.01</v>
      </c>
      <c r="AD43" s="3">
        <v>0.01</v>
      </c>
      <c r="AE43" s="3">
        <v>0.01</v>
      </c>
      <c r="AF43" s="3">
        <v>0.01</v>
      </c>
      <c r="AG43" s="3">
        <v>0.01</v>
      </c>
      <c r="AH43" s="3">
        <v>0.01</v>
      </c>
      <c r="AI43" s="3">
        <v>0.01</v>
      </c>
      <c r="AJ43" s="3">
        <v>1.0000000000000009</v>
      </c>
      <c r="AK43" s="3">
        <v>0.87999999999999989</v>
      </c>
      <c r="AL43" s="3">
        <v>0.01</v>
      </c>
      <c r="AM43" s="3">
        <v>1.7000000000000002</v>
      </c>
      <c r="AN43" s="3">
        <v>2.0200000000000005</v>
      </c>
      <c r="AO43" s="3">
        <v>3.6899999999999995</v>
      </c>
      <c r="AP43" s="3">
        <v>0.01</v>
      </c>
      <c r="AQ43" s="3">
        <v>1.8400000000000016</v>
      </c>
      <c r="AR43" s="3">
        <v>0.01</v>
      </c>
      <c r="AS43" s="3">
        <v>0.01</v>
      </c>
      <c r="AT43" s="3">
        <v>0.01</v>
      </c>
    </row>
    <row r="44" spans="1:46" x14ac:dyDescent="0.2">
      <c r="A44" s="43" t="s">
        <v>124</v>
      </c>
      <c r="B44" s="3">
        <v>0.01</v>
      </c>
      <c r="C44" s="3">
        <v>12.18</v>
      </c>
      <c r="D44" s="3">
        <v>0.82999999999999918</v>
      </c>
      <c r="E44" s="3">
        <v>2.4</v>
      </c>
      <c r="F44" s="3">
        <v>3.6899999999999995</v>
      </c>
      <c r="G44" s="3">
        <v>0.01</v>
      </c>
      <c r="H44" s="3">
        <v>0.01</v>
      </c>
      <c r="I44" s="3">
        <v>1.2500000000000009</v>
      </c>
      <c r="J44" s="3">
        <v>3.9299999999999997</v>
      </c>
      <c r="K44" s="3">
        <v>4.240000000000002</v>
      </c>
      <c r="L44" s="3">
        <v>6.6700000000000017</v>
      </c>
      <c r="M44" s="3">
        <v>8.3899999999999988</v>
      </c>
      <c r="N44" s="3">
        <v>0.01</v>
      </c>
      <c r="O44" s="3">
        <v>88.46</v>
      </c>
      <c r="P44" s="3">
        <v>0.01</v>
      </c>
      <c r="Q44" s="3">
        <v>7.71</v>
      </c>
      <c r="R44" s="3">
        <v>3.9100000000000019</v>
      </c>
      <c r="S44" s="3">
        <v>8.6000000000000014</v>
      </c>
      <c r="T44" s="3">
        <v>0.01</v>
      </c>
      <c r="U44" s="3">
        <v>1.2300000000000004</v>
      </c>
      <c r="V44" s="3">
        <v>90.57</v>
      </c>
      <c r="W44" s="3">
        <v>0.01</v>
      </c>
      <c r="X44" s="3">
        <v>49.989999999999981</v>
      </c>
      <c r="Y44" s="3">
        <v>7.4</v>
      </c>
      <c r="Z44" s="3">
        <v>224.54</v>
      </c>
      <c r="AA44" s="3">
        <v>0.01</v>
      </c>
      <c r="AB44" s="3">
        <v>0.01</v>
      </c>
      <c r="AC44" s="3">
        <v>17.009999999999998</v>
      </c>
      <c r="AD44" s="3">
        <v>77.17</v>
      </c>
      <c r="AE44" s="3">
        <v>0.01</v>
      </c>
      <c r="AF44" s="3">
        <v>6.9200000000000017</v>
      </c>
      <c r="AG44" s="3">
        <v>25.73</v>
      </c>
      <c r="AH44" s="3">
        <v>16.379999999999995</v>
      </c>
      <c r="AI44" s="3">
        <v>42.070000000000022</v>
      </c>
      <c r="AJ44" s="3">
        <v>39.890000000000015</v>
      </c>
      <c r="AK44" s="3">
        <v>111.04000000000002</v>
      </c>
      <c r="AL44" s="3">
        <v>14.240000000000009</v>
      </c>
      <c r="AM44" s="3">
        <v>0.01</v>
      </c>
      <c r="AN44" s="3">
        <v>733.22</v>
      </c>
      <c r="AO44" s="3">
        <v>1015.04</v>
      </c>
      <c r="AP44" s="3">
        <v>161.57999999999998</v>
      </c>
      <c r="AQ44" s="3">
        <v>99.759999999999991</v>
      </c>
      <c r="AR44" s="3">
        <v>125.52000000000001</v>
      </c>
      <c r="AS44" s="3">
        <v>127.77</v>
      </c>
      <c r="AT44" s="3">
        <v>222.70000000000002</v>
      </c>
    </row>
    <row r="45" spans="1:46" x14ac:dyDescent="0.2">
      <c r="A45" s="43" t="s">
        <v>125</v>
      </c>
      <c r="B45" s="3">
        <v>41.410000000000004</v>
      </c>
      <c r="C45" s="3">
        <v>7.1800000000000006</v>
      </c>
      <c r="D45" s="3">
        <v>0.01</v>
      </c>
      <c r="E45" s="3">
        <v>5.5800000000000018</v>
      </c>
      <c r="F45" s="3">
        <v>39.54</v>
      </c>
      <c r="G45" s="3">
        <v>19.600000000000009</v>
      </c>
      <c r="H45" s="3">
        <v>0.01</v>
      </c>
      <c r="I45" s="3">
        <v>0.01</v>
      </c>
      <c r="J45" s="3">
        <v>34.190000000000005</v>
      </c>
      <c r="K45" s="3">
        <v>0.01</v>
      </c>
      <c r="L45" s="3">
        <v>0.01</v>
      </c>
      <c r="M45" s="3">
        <v>0.01</v>
      </c>
      <c r="N45" s="3">
        <v>0.01</v>
      </c>
      <c r="O45" s="3">
        <v>0.01</v>
      </c>
      <c r="P45" s="3">
        <v>0.01</v>
      </c>
      <c r="Q45" s="3">
        <v>7.11</v>
      </c>
      <c r="R45" s="3">
        <v>33.67</v>
      </c>
      <c r="S45" s="3">
        <v>31.269999999999996</v>
      </c>
      <c r="T45" s="3">
        <v>0.01</v>
      </c>
      <c r="U45" s="3">
        <v>0.01</v>
      </c>
      <c r="V45" s="3">
        <v>99.87</v>
      </c>
      <c r="W45" s="3">
        <v>0.01</v>
      </c>
      <c r="X45" s="3">
        <v>0.01</v>
      </c>
      <c r="Y45" s="3">
        <v>0.01</v>
      </c>
      <c r="Z45" s="3">
        <v>0.01</v>
      </c>
      <c r="AA45" s="3">
        <v>0.01</v>
      </c>
      <c r="AB45" s="3">
        <v>0.01</v>
      </c>
      <c r="AC45" s="3">
        <v>14.290000000000001</v>
      </c>
      <c r="AD45" s="3">
        <v>19.38</v>
      </c>
      <c r="AE45" s="3">
        <v>0.01</v>
      </c>
      <c r="AF45" s="3">
        <v>0.01</v>
      </c>
      <c r="AG45" s="3">
        <v>3.1200000000000045</v>
      </c>
      <c r="AH45" s="3">
        <v>18.349999999999994</v>
      </c>
      <c r="AI45" s="3">
        <v>0.01</v>
      </c>
      <c r="AJ45" s="3">
        <v>13.879999999999995</v>
      </c>
      <c r="AK45" s="3">
        <v>0.01</v>
      </c>
      <c r="AL45" s="3">
        <v>0.01</v>
      </c>
      <c r="AM45" s="3">
        <v>37.630000000000003</v>
      </c>
      <c r="AN45" s="3">
        <v>0.01</v>
      </c>
      <c r="AO45" s="3">
        <v>0.01</v>
      </c>
      <c r="AP45" s="3">
        <v>0.01</v>
      </c>
      <c r="AQ45" s="3">
        <v>55.730000000000004</v>
      </c>
      <c r="AR45" s="3">
        <v>57.46</v>
      </c>
      <c r="AS45" s="3">
        <v>0.01</v>
      </c>
      <c r="AT45" s="3">
        <v>0.01</v>
      </c>
    </row>
    <row r="46" spans="1:46" x14ac:dyDescent="0.2">
      <c r="A46" s="43" t="s">
        <v>126</v>
      </c>
      <c r="B46" s="3">
        <v>1.759999999999998</v>
      </c>
      <c r="C46" s="3">
        <v>3.8900000000000006</v>
      </c>
      <c r="D46" s="3">
        <v>0.01</v>
      </c>
      <c r="E46" s="3">
        <v>2.87</v>
      </c>
      <c r="F46" s="3">
        <v>0.01</v>
      </c>
      <c r="G46" s="3">
        <v>0.01</v>
      </c>
      <c r="H46" s="3">
        <v>0.01</v>
      </c>
      <c r="I46" s="3">
        <v>0.01</v>
      </c>
      <c r="J46" s="3">
        <v>0.01</v>
      </c>
      <c r="K46" s="3">
        <v>9.1699999999999982</v>
      </c>
      <c r="L46" s="3">
        <v>0.01</v>
      </c>
      <c r="M46" s="3">
        <v>2.6999999999999993</v>
      </c>
      <c r="N46" s="3">
        <v>0.01</v>
      </c>
      <c r="O46" s="3">
        <v>0.01</v>
      </c>
      <c r="P46" s="3">
        <v>1.2199999999999989</v>
      </c>
      <c r="Q46" s="3">
        <v>0.01</v>
      </c>
      <c r="R46" s="3">
        <v>0.01</v>
      </c>
      <c r="S46" s="3">
        <v>0.01</v>
      </c>
      <c r="T46" s="3">
        <v>11.23</v>
      </c>
      <c r="U46" s="3">
        <v>0.01</v>
      </c>
      <c r="V46" s="3">
        <v>0.01</v>
      </c>
      <c r="W46" s="3">
        <v>7.3599999999999994</v>
      </c>
      <c r="X46" s="3">
        <v>7.7299999999999969</v>
      </c>
      <c r="Y46" s="3">
        <v>0.01</v>
      </c>
      <c r="Z46" s="3">
        <v>0.01</v>
      </c>
      <c r="AA46" s="3">
        <v>2.0600000000000023</v>
      </c>
      <c r="AB46" s="3">
        <v>0.01</v>
      </c>
      <c r="AC46" s="3">
        <v>1.6900000000000013</v>
      </c>
      <c r="AD46" s="3">
        <v>0.01</v>
      </c>
      <c r="AE46" s="3">
        <v>0.01</v>
      </c>
      <c r="AF46" s="3">
        <v>0.01</v>
      </c>
      <c r="AG46" s="3">
        <v>0.01</v>
      </c>
      <c r="AH46" s="3">
        <v>1.4299999999999997</v>
      </c>
      <c r="AI46" s="3">
        <v>0.01</v>
      </c>
      <c r="AJ46" s="3">
        <v>5.7899999999999991</v>
      </c>
      <c r="AK46" s="3">
        <v>2.240000000000002</v>
      </c>
      <c r="AL46" s="3">
        <v>0.01</v>
      </c>
      <c r="AM46" s="3">
        <v>0.01</v>
      </c>
      <c r="AN46" s="3">
        <v>4.6099999999999994</v>
      </c>
      <c r="AO46" s="3">
        <v>0.01</v>
      </c>
      <c r="AP46" s="3">
        <v>0.01</v>
      </c>
      <c r="AQ46" s="3">
        <v>0.01</v>
      </c>
      <c r="AR46" s="3">
        <v>0.01</v>
      </c>
      <c r="AS46" s="3">
        <v>0.01</v>
      </c>
      <c r="AT46" s="3">
        <v>0.01</v>
      </c>
    </row>
    <row r="47" spans="1:46" x14ac:dyDescent="0.2">
      <c r="A47" s="43" t="s">
        <v>127</v>
      </c>
      <c r="B47" s="3">
        <v>0.01</v>
      </c>
      <c r="C47" s="3">
        <v>29.25</v>
      </c>
      <c r="D47" s="3">
        <v>34.860000000000007</v>
      </c>
      <c r="E47" s="3">
        <v>0.01</v>
      </c>
      <c r="F47" s="3">
        <v>13.949999999999989</v>
      </c>
      <c r="G47" s="3">
        <v>14.579999999999984</v>
      </c>
      <c r="H47" s="3">
        <v>0.01</v>
      </c>
      <c r="I47" s="3">
        <v>0.01</v>
      </c>
      <c r="J47" s="3">
        <v>0.01</v>
      </c>
      <c r="K47" s="3">
        <v>0.01</v>
      </c>
      <c r="L47" s="3">
        <v>12.590000000000003</v>
      </c>
      <c r="M47" s="3">
        <v>0.01</v>
      </c>
      <c r="N47" s="3">
        <v>0.01</v>
      </c>
      <c r="O47" s="3">
        <v>0.01</v>
      </c>
      <c r="P47" s="3">
        <v>0.01</v>
      </c>
      <c r="Q47" s="3">
        <v>0.01</v>
      </c>
      <c r="R47" s="3">
        <v>0.01</v>
      </c>
      <c r="S47" s="3">
        <v>0.01</v>
      </c>
      <c r="T47" s="3">
        <v>0.01</v>
      </c>
      <c r="U47" s="3">
        <v>0.01</v>
      </c>
      <c r="V47" s="3">
        <v>8.3299999999999983</v>
      </c>
      <c r="W47" s="3">
        <v>0.01</v>
      </c>
      <c r="X47" s="3">
        <v>0.01</v>
      </c>
      <c r="Y47" s="3">
        <v>5.9299999999999926</v>
      </c>
      <c r="Z47" s="3">
        <v>42.43</v>
      </c>
      <c r="AA47" s="3">
        <v>0.01</v>
      </c>
      <c r="AB47" s="3">
        <v>0.01</v>
      </c>
      <c r="AC47" s="3">
        <v>0.01</v>
      </c>
      <c r="AD47" s="3">
        <v>5.480000000000004</v>
      </c>
      <c r="AE47" s="3">
        <v>0.01</v>
      </c>
      <c r="AF47" s="3">
        <v>4.00000000000027E-2</v>
      </c>
      <c r="AG47" s="3">
        <v>0.01</v>
      </c>
      <c r="AH47" s="3">
        <v>0.01</v>
      </c>
      <c r="AI47" s="3">
        <v>0.01</v>
      </c>
      <c r="AJ47" s="3">
        <v>0.01</v>
      </c>
      <c r="AK47" s="3">
        <v>0.01</v>
      </c>
      <c r="AL47" s="3">
        <v>0.01</v>
      </c>
      <c r="AM47" s="3">
        <v>0.01</v>
      </c>
      <c r="AN47" s="3">
        <v>0.01</v>
      </c>
      <c r="AO47" s="3">
        <v>0.01</v>
      </c>
      <c r="AP47" s="3">
        <v>0.01</v>
      </c>
      <c r="AQ47" s="3">
        <v>2.1799999999999997</v>
      </c>
      <c r="AR47" s="3">
        <v>0.01</v>
      </c>
      <c r="AS47" s="3">
        <v>0.01</v>
      </c>
      <c r="AT47" s="3">
        <v>0.01</v>
      </c>
    </row>
    <row r="48" spans="1:46" x14ac:dyDescent="0.2">
      <c r="A48" s="43" t="s">
        <v>128</v>
      </c>
      <c r="B48" s="3">
        <v>5.5499999999999972</v>
      </c>
      <c r="C48" s="3">
        <v>0.01</v>
      </c>
      <c r="D48" s="3">
        <v>13.450000000000003</v>
      </c>
      <c r="E48" s="3">
        <v>0.01</v>
      </c>
      <c r="F48" s="3">
        <v>13.949999999999989</v>
      </c>
      <c r="G48" s="3">
        <v>14.579999999999984</v>
      </c>
      <c r="H48" s="3">
        <v>0.01</v>
      </c>
      <c r="I48" s="3">
        <v>0.01</v>
      </c>
      <c r="J48" s="3">
        <v>0.01</v>
      </c>
      <c r="K48" s="3">
        <v>0.01</v>
      </c>
      <c r="L48" s="3">
        <v>0.01</v>
      </c>
      <c r="M48" s="3">
        <v>29</v>
      </c>
      <c r="N48" s="3">
        <v>4.3500000000000014</v>
      </c>
      <c r="O48" s="3">
        <v>0.01</v>
      </c>
      <c r="P48" s="3">
        <v>0.01</v>
      </c>
      <c r="Q48" s="3">
        <v>0.01</v>
      </c>
      <c r="R48" s="3">
        <v>4.3800000000000026</v>
      </c>
      <c r="S48" s="3">
        <v>0.01</v>
      </c>
      <c r="T48" s="3">
        <v>0.01</v>
      </c>
      <c r="U48" s="3">
        <v>0.01</v>
      </c>
      <c r="V48" s="3">
        <v>8.3299999999999983</v>
      </c>
      <c r="W48" s="3">
        <v>0.01</v>
      </c>
      <c r="X48" s="3">
        <v>0.01</v>
      </c>
      <c r="Y48" s="3">
        <v>0.01</v>
      </c>
      <c r="Z48" s="3">
        <v>4.4700000000000024</v>
      </c>
      <c r="AA48" s="3">
        <v>0.01</v>
      </c>
      <c r="AB48" s="3">
        <v>0.01</v>
      </c>
      <c r="AC48" s="3">
        <v>0.01</v>
      </c>
      <c r="AD48" s="3">
        <v>5.2000000000000028</v>
      </c>
      <c r="AE48" s="3">
        <v>0.01</v>
      </c>
      <c r="AF48" s="3">
        <v>4.00000000000027E-2</v>
      </c>
      <c r="AG48" s="3">
        <v>0.01</v>
      </c>
      <c r="AH48" s="3">
        <v>0.01</v>
      </c>
      <c r="AI48" s="3">
        <v>0.01</v>
      </c>
      <c r="AJ48" s="3">
        <v>0.01</v>
      </c>
      <c r="AK48" s="3">
        <v>0.01</v>
      </c>
      <c r="AL48" s="3">
        <v>0.01</v>
      </c>
      <c r="AM48" s="3">
        <v>0.01</v>
      </c>
      <c r="AN48" s="3">
        <v>3.0400000000000009</v>
      </c>
      <c r="AO48" s="3">
        <v>0.01</v>
      </c>
      <c r="AP48" s="3">
        <v>6.740000000000002</v>
      </c>
      <c r="AQ48" s="3">
        <v>2.1799999999999997</v>
      </c>
      <c r="AR48" s="3">
        <v>0.01</v>
      </c>
      <c r="AS48" s="3">
        <v>0.01</v>
      </c>
      <c r="AT48" s="3">
        <v>0.01</v>
      </c>
    </row>
    <row r="49" spans="1:46" x14ac:dyDescent="0.2">
      <c r="A49" s="43" t="s">
        <v>129</v>
      </c>
      <c r="B49" s="3">
        <v>0.01</v>
      </c>
      <c r="C49" s="3">
        <v>0.21000000000000002</v>
      </c>
      <c r="D49" s="3">
        <v>0.01</v>
      </c>
      <c r="E49" s="3">
        <v>0.09</v>
      </c>
      <c r="F49" s="3">
        <v>0.86999999999999988</v>
      </c>
      <c r="G49" s="3">
        <v>0.01</v>
      </c>
      <c r="H49" s="3">
        <v>0.19999999999999996</v>
      </c>
      <c r="I49" s="3">
        <v>9.9999999999999978E-2</v>
      </c>
      <c r="J49" s="3">
        <v>0.20999999999999996</v>
      </c>
      <c r="K49" s="3">
        <v>2.15</v>
      </c>
      <c r="L49" s="3">
        <v>0.01</v>
      </c>
      <c r="M49" s="3">
        <v>0.01</v>
      </c>
      <c r="N49" s="3">
        <v>0.2</v>
      </c>
      <c r="O49" s="3">
        <v>1.45</v>
      </c>
      <c r="P49" s="3">
        <v>0.01</v>
      </c>
      <c r="Q49" s="3">
        <v>0.01</v>
      </c>
      <c r="R49" s="3">
        <v>0.01</v>
      </c>
      <c r="S49" s="3">
        <v>0.54</v>
      </c>
      <c r="T49" s="3">
        <v>0.01</v>
      </c>
      <c r="U49" s="3">
        <v>0.01</v>
      </c>
      <c r="V49" s="3">
        <v>3.1999999999999997</v>
      </c>
      <c r="W49" s="3">
        <v>0.01</v>
      </c>
      <c r="X49" s="3">
        <v>0.01</v>
      </c>
      <c r="Y49" s="3">
        <v>0.01</v>
      </c>
      <c r="Z49" s="3">
        <v>5.45</v>
      </c>
      <c r="AA49" s="3">
        <v>0.01</v>
      </c>
      <c r="AB49" s="3">
        <v>0.01</v>
      </c>
      <c r="AC49" s="3">
        <v>0.01</v>
      </c>
      <c r="AD49" s="3">
        <v>2.2400000000000002</v>
      </c>
      <c r="AE49" s="3">
        <v>0.01</v>
      </c>
      <c r="AF49" s="3">
        <v>0.59</v>
      </c>
      <c r="AG49" s="3">
        <v>0.19</v>
      </c>
      <c r="AH49" s="3">
        <v>1.24</v>
      </c>
      <c r="AI49" s="3">
        <v>0.01</v>
      </c>
      <c r="AJ49" s="3">
        <v>1.2</v>
      </c>
      <c r="AK49" s="3">
        <v>2.1000000000000005</v>
      </c>
      <c r="AL49" s="3">
        <v>1.1599999999999999</v>
      </c>
      <c r="AM49" s="3">
        <v>0.01</v>
      </c>
      <c r="AN49" s="3">
        <v>12.86</v>
      </c>
      <c r="AO49" s="3">
        <v>69.03</v>
      </c>
      <c r="AP49" s="3">
        <v>21.21</v>
      </c>
      <c r="AQ49" s="3">
        <v>3.4199999999999995</v>
      </c>
      <c r="AR49" s="3">
        <v>5.26</v>
      </c>
      <c r="AS49" s="3">
        <v>22.86</v>
      </c>
      <c r="AT49" s="3">
        <v>54.69</v>
      </c>
    </row>
    <row r="50" spans="1:46" x14ac:dyDescent="0.2">
      <c r="A50" s="43" t="s">
        <v>130</v>
      </c>
      <c r="B50" s="3">
        <v>0.01</v>
      </c>
      <c r="C50" s="3">
        <v>1.2899999999999996</v>
      </c>
      <c r="D50" s="3">
        <v>1.6600000000000006</v>
      </c>
      <c r="E50" s="3">
        <v>1.3</v>
      </c>
      <c r="F50" s="3">
        <v>0.36999999999999966</v>
      </c>
      <c r="G50" s="3">
        <v>2.58</v>
      </c>
      <c r="H50" s="3">
        <v>0.01</v>
      </c>
      <c r="I50" s="3">
        <v>0.01</v>
      </c>
      <c r="J50" s="3">
        <v>0.01</v>
      </c>
      <c r="K50" s="3">
        <v>0.01</v>
      </c>
      <c r="L50" s="3">
        <v>3.9699999999999998</v>
      </c>
      <c r="M50" s="3">
        <v>3.45</v>
      </c>
      <c r="N50" s="3">
        <v>0.01</v>
      </c>
      <c r="O50" s="3">
        <v>0.01</v>
      </c>
      <c r="P50" s="3">
        <v>2.0100000000000002</v>
      </c>
      <c r="Q50" s="3">
        <v>0.01</v>
      </c>
      <c r="R50" s="3">
        <v>0.17999999999999972</v>
      </c>
      <c r="S50" s="3">
        <v>0.01</v>
      </c>
      <c r="T50" s="3">
        <v>0.01</v>
      </c>
      <c r="U50" s="3">
        <v>0.54999999999999982</v>
      </c>
      <c r="V50" s="3">
        <v>3.8499999999999996</v>
      </c>
      <c r="W50" s="3">
        <v>0.36999999999999922</v>
      </c>
      <c r="X50" s="3">
        <v>0.01</v>
      </c>
      <c r="Y50" s="3">
        <v>0.01</v>
      </c>
      <c r="Z50" s="3">
        <v>4.8299999999999992</v>
      </c>
      <c r="AA50" s="3">
        <v>0.01</v>
      </c>
      <c r="AB50" s="3">
        <v>0.01</v>
      </c>
      <c r="AC50" s="3">
        <v>0.01</v>
      </c>
      <c r="AD50" s="3">
        <v>0.74000000000000021</v>
      </c>
      <c r="AE50" s="3">
        <v>0.01</v>
      </c>
      <c r="AF50" s="3">
        <v>0.12999999999999901</v>
      </c>
      <c r="AG50" s="3">
        <v>0.01</v>
      </c>
      <c r="AH50" s="3">
        <v>1.6000000000000014</v>
      </c>
      <c r="AI50" s="3">
        <v>0.3199999999999994</v>
      </c>
      <c r="AJ50" s="3">
        <v>0.01</v>
      </c>
      <c r="AK50" s="3">
        <v>0.01</v>
      </c>
      <c r="AL50" s="3">
        <v>0.01</v>
      </c>
      <c r="AM50" s="3">
        <v>0.01</v>
      </c>
      <c r="AN50" s="3">
        <v>0.01</v>
      </c>
      <c r="AO50" s="3">
        <v>0.01</v>
      </c>
      <c r="AP50" s="3">
        <v>0.01</v>
      </c>
      <c r="AQ50" s="3">
        <v>3.5199999999999996</v>
      </c>
      <c r="AR50" s="3">
        <v>0.01</v>
      </c>
      <c r="AS50" s="3">
        <v>0.01</v>
      </c>
      <c r="AT50" s="3">
        <v>1.8100000000000005</v>
      </c>
    </row>
    <row r="51" spans="1:46" x14ac:dyDescent="0.2">
      <c r="A51" s="43" t="s">
        <v>131</v>
      </c>
      <c r="B51" s="3">
        <v>0.01</v>
      </c>
      <c r="C51" s="3">
        <v>0.01</v>
      </c>
      <c r="D51" s="3">
        <v>0.01</v>
      </c>
      <c r="E51" s="3">
        <v>0.01</v>
      </c>
      <c r="F51" s="3">
        <v>0.01</v>
      </c>
      <c r="G51" s="3">
        <v>0.01</v>
      </c>
      <c r="H51" s="3">
        <v>0.01</v>
      </c>
      <c r="I51" s="3">
        <v>0.01</v>
      </c>
      <c r="J51" s="3">
        <v>0.01</v>
      </c>
      <c r="K51" s="3">
        <v>0.01</v>
      </c>
      <c r="L51" s="3">
        <v>0.39999999999999991</v>
      </c>
      <c r="M51" s="3">
        <v>0.14000000000000001</v>
      </c>
      <c r="N51" s="3">
        <v>0.01</v>
      </c>
      <c r="O51" s="3">
        <v>0.01</v>
      </c>
      <c r="P51" s="3">
        <v>0.01</v>
      </c>
      <c r="Q51" s="3">
        <v>0.01</v>
      </c>
      <c r="R51" s="3">
        <v>0.01</v>
      </c>
      <c r="S51" s="3">
        <v>0.01</v>
      </c>
      <c r="T51" s="3">
        <v>0.01</v>
      </c>
      <c r="U51" s="3">
        <v>0.01</v>
      </c>
      <c r="V51" s="3">
        <v>1.07</v>
      </c>
      <c r="W51" s="3">
        <v>0.01</v>
      </c>
      <c r="X51" s="3">
        <v>0.01</v>
      </c>
      <c r="Y51" s="3">
        <v>0.85999999999999988</v>
      </c>
      <c r="Z51" s="3">
        <v>7.7000000000000011</v>
      </c>
      <c r="AA51" s="3">
        <v>0.01</v>
      </c>
      <c r="AB51" s="3">
        <v>0.01</v>
      </c>
      <c r="AC51" s="3">
        <v>0.01</v>
      </c>
      <c r="AD51" s="3">
        <v>2.4200000000000004</v>
      </c>
      <c r="AE51" s="3">
        <v>0.01</v>
      </c>
      <c r="AF51" s="3">
        <v>0.12000000000000099</v>
      </c>
      <c r="AG51" s="3">
        <v>0.01</v>
      </c>
      <c r="AH51" s="3">
        <v>0.01</v>
      </c>
      <c r="AI51" s="3">
        <v>0.01</v>
      </c>
      <c r="AJ51" s="3">
        <v>0.01</v>
      </c>
      <c r="AK51" s="3">
        <v>0.20000000000000007</v>
      </c>
      <c r="AL51" s="3">
        <v>0.01</v>
      </c>
      <c r="AM51" s="3">
        <v>0.01</v>
      </c>
      <c r="AN51" s="3">
        <v>1.1400000000000001</v>
      </c>
      <c r="AO51" s="3">
        <v>7.2399999999999993</v>
      </c>
      <c r="AP51" s="3">
        <v>3.24</v>
      </c>
      <c r="AQ51" s="3">
        <v>5.8999999999999986</v>
      </c>
      <c r="AR51" s="3">
        <v>4.32</v>
      </c>
      <c r="AS51" s="3">
        <v>6.7900000000000027</v>
      </c>
      <c r="AT51" s="3">
        <v>3.3200000000000003</v>
      </c>
    </row>
    <row r="52" spans="1:46" x14ac:dyDescent="0.2">
      <c r="A52" s="43" t="s">
        <v>132</v>
      </c>
      <c r="B52" s="3">
        <v>0.01</v>
      </c>
      <c r="C52" s="3">
        <v>1324.5399999999991</v>
      </c>
      <c r="D52" s="3">
        <v>188.04999999999995</v>
      </c>
      <c r="E52" s="3">
        <v>0.01</v>
      </c>
      <c r="F52" s="3">
        <v>533.02000000000044</v>
      </c>
      <c r="G52" s="3">
        <v>910.19999999999982</v>
      </c>
      <c r="H52" s="3">
        <v>0.01</v>
      </c>
      <c r="I52" s="3">
        <v>0.01</v>
      </c>
      <c r="J52" s="3">
        <v>0.01</v>
      </c>
      <c r="K52" s="3">
        <v>0.01</v>
      </c>
      <c r="L52" s="3">
        <v>875.15999999999985</v>
      </c>
      <c r="M52" s="3">
        <v>718.09000000000015</v>
      </c>
      <c r="N52" s="3">
        <v>0.01</v>
      </c>
      <c r="O52" s="3">
        <v>1502.1900000000005</v>
      </c>
      <c r="P52" s="3">
        <v>332.12000000000035</v>
      </c>
      <c r="Q52" s="3">
        <v>0.01</v>
      </c>
      <c r="R52" s="3">
        <v>23.770000000000437</v>
      </c>
      <c r="S52" s="3">
        <v>858.23</v>
      </c>
      <c r="T52" s="3">
        <v>0.01</v>
      </c>
      <c r="U52" s="3">
        <v>246.75</v>
      </c>
      <c r="V52" s="3">
        <v>1169.6099999999997</v>
      </c>
      <c r="W52" s="3">
        <v>722.42000000000007</v>
      </c>
      <c r="X52" s="3">
        <v>0.01</v>
      </c>
      <c r="Y52" s="3">
        <v>2279.4699999999993</v>
      </c>
      <c r="Z52" s="3">
        <v>8667.57</v>
      </c>
      <c r="AA52" s="3">
        <v>0.01</v>
      </c>
      <c r="AB52" s="3">
        <v>0.01</v>
      </c>
      <c r="AC52" s="3">
        <v>1431.8599999999988</v>
      </c>
      <c r="AD52" s="3">
        <v>2086.5600000000004</v>
      </c>
      <c r="AE52" s="3">
        <v>27.1099999999999</v>
      </c>
      <c r="AF52" s="3">
        <v>0.01</v>
      </c>
      <c r="AG52" s="3">
        <v>433.17000000000007</v>
      </c>
      <c r="AH52" s="3">
        <v>225.73000000000013</v>
      </c>
      <c r="AI52" s="3">
        <v>308.70000000000005</v>
      </c>
      <c r="AJ52" s="3">
        <v>228.48000000000002</v>
      </c>
      <c r="AK52" s="3">
        <v>742.94999999999982</v>
      </c>
      <c r="AL52" s="3">
        <v>0.01</v>
      </c>
      <c r="AM52" s="3">
        <v>0.01</v>
      </c>
      <c r="AN52" s="3">
        <v>166.52999999999884</v>
      </c>
      <c r="AO52" s="3">
        <v>0.01</v>
      </c>
      <c r="AP52" s="3">
        <v>7186.9400000000005</v>
      </c>
      <c r="AQ52" s="3">
        <v>7024.26</v>
      </c>
      <c r="AR52" s="3">
        <v>7372.9100000000017</v>
      </c>
      <c r="AS52" s="3">
        <v>5222.2300000000014</v>
      </c>
      <c r="AT52" s="3">
        <v>2142.8999999999996</v>
      </c>
    </row>
    <row r="53" spans="1:46" x14ac:dyDescent="0.2">
      <c r="A53" s="43" t="s">
        <v>133</v>
      </c>
      <c r="B53" s="3">
        <v>0.01</v>
      </c>
      <c r="C53" s="3">
        <v>0.01</v>
      </c>
      <c r="D53" s="3">
        <v>0.01</v>
      </c>
      <c r="E53" s="3">
        <v>0.01</v>
      </c>
      <c r="F53" s="3">
        <v>0.01</v>
      </c>
      <c r="G53" s="3">
        <v>3546.6799999999985</v>
      </c>
      <c r="H53" s="3">
        <v>3003.2100000000009</v>
      </c>
      <c r="I53" s="3">
        <v>5086.6899999999987</v>
      </c>
      <c r="J53" s="3">
        <v>444.40999999999985</v>
      </c>
      <c r="K53" s="3">
        <v>113.71000000000095</v>
      </c>
      <c r="L53" s="3">
        <v>0.01</v>
      </c>
      <c r="M53" s="3">
        <v>0.01</v>
      </c>
      <c r="N53" s="3">
        <v>629.52000000000044</v>
      </c>
      <c r="O53" s="3">
        <v>0.01</v>
      </c>
      <c r="P53" s="3">
        <v>0.01</v>
      </c>
      <c r="Q53" s="3">
        <v>0.01</v>
      </c>
      <c r="R53" s="3">
        <v>0.01</v>
      </c>
      <c r="S53" s="3">
        <v>671.8700000000008</v>
      </c>
      <c r="T53" s="3">
        <v>11295.87</v>
      </c>
      <c r="U53" s="3">
        <v>0.01</v>
      </c>
      <c r="V53" s="3">
        <v>0.01</v>
      </c>
      <c r="W53" s="3">
        <v>2378.3700000000008</v>
      </c>
      <c r="X53" s="3">
        <v>1825.35</v>
      </c>
      <c r="Y53" s="3">
        <v>10138.779999999999</v>
      </c>
      <c r="Z53" s="3">
        <v>146.60999999999967</v>
      </c>
      <c r="AA53" s="3">
        <v>629.34000000000015</v>
      </c>
      <c r="AB53" s="3">
        <v>0.01</v>
      </c>
      <c r="AC53" s="3">
        <v>1126.67</v>
      </c>
      <c r="AD53" s="3">
        <v>0.01</v>
      </c>
      <c r="AE53" s="3">
        <v>0.01</v>
      </c>
      <c r="AF53" s="3">
        <v>0.01</v>
      </c>
      <c r="AG53" s="3">
        <v>604.18000000000006</v>
      </c>
      <c r="AH53" s="3">
        <v>1308.2100000000009</v>
      </c>
      <c r="AI53" s="3">
        <v>5814.44</v>
      </c>
      <c r="AJ53" s="3">
        <v>1786.7400000000002</v>
      </c>
      <c r="AK53" s="3">
        <v>2719.5300000000007</v>
      </c>
      <c r="AL53" s="3">
        <v>0.01</v>
      </c>
      <c r="AM53" s="3">
        <v>0.01</v>
      </c>
      <c r="AN53" s="3">
        <v>605.69999999999891</v>
      </c>
      <c r="AO53" s="3">
        <v>970.6899999999996</v>
      </c>
      <c r="AP53" s="3">
        <v>1369.3700000000008</v>
      </c>
      <c r="AQ53" s="3">
        <v>0.01</v>
      </c>
      <c r="AR53" s="3">
        <v>3275.1500000000005</v>
      </c>
      <c r="AS53" s="3">
        <v>2783.2999999999993</v>
      </c>
      <c r="AT53" s="3">
        <v>0.01</v>
      </c>
    </row>
    <row r="54" spans="1:46" x14ac:dyDescent="0.2">
      <c r="A54" s="43" t="s">
        <v>134</v>
      </c>
      <c r="B54" s="3">
        <v>0.23000000000000043</v>
      </c>
      <c r="C54" s="3">
        <v>0.01</v>
      </c>
      <c r="D54" s="3">
        <v>0.01</v>
      </c>
      <c r="E54" s="3">
        <v>0.01</v>
      </c>
      <c r="F54" s="3">
        <v>0.01</v>
      </c>
      <c r="G54" s="3">
        <v>0.01</v>
      </c>
      <c r="H54" s="3">
        <v>0.01</v>
      </c>
      <c r="I54" s="3">
        <v>0.01</v>
      </c>
      <c r="J54" s="3">
        <v>0.01</v>
      </c>
      <c r="K54" s="3">
        <v>0.01</v>
      </c>
      <c r="L54" s="3">
        <v>0.01</v>
      </c>
      <c r="M54" s="3">
        <v>3.26</v>
      </c>
      <c r="N54" s="3">
        <v>0.20999999999999996</v>
      </c>
      <c r="O54" s="3">
        <v>0.01</v>
      </c>
      <c r="P54" s="3">
        <v>0.01</v>
      </c>
      <c r="Q54" s="3">
        <v>0.01</v>
      </c>
      <c r="R54" s="3">
        <v>0.41000000000000014</v>
      </c>
      <c r="S54" s="3">
        <v>0.01</v>
      </c>
      <c r="T54" s="3">
        <v>0.01</v>
      </c>
      <c r="U54" s="3">
        <v>0.01</v>
      </c>
      <c r="V54" s="3">
        <v>4.9099999999999993</v>
      </c>
      <c r="W54" s="3">
        <v>2.37</v>
      </c>
      <c r="X54" s="3">
        <v>0.19999999999999929</v>
      </c>
      <c r="Y54" s="3">
        <v>2.1899999999999995</v>
      </c>
      <c r="Z54" s="3">
        <v>0.01</v>
      </c>
      <c r="AA54" s="3">
        <v>0.01</v>
      </c>
      <c r="AB54" s="3">
        <v>0.83999999999999986</v>
      </c>
      <c r="AC54" s="3">
        <v>0.01</v>
      </c>
      <c r="AD54" s="3">
        <v>1.2299999999999995</v>
      </c>
      <c r="AE54" s="3">
        <v>0.01</v>
      </c>
      <c r="AF54" s="3">
        <v>0.01</v>
      </c>
      <c r="AG54" s="3">
        <v>0.01</v>
      </c>
      <c r="AH54" s="3">
        <v>0.01</v>
      </c>
      <c r="AI54" s="3">
        <v>0.01</v>
      </c>
      <c r="AJ54" s="3">
        <v>0.01</v>
      </c>
      <c r="AK54" s="3">
        <v>0.01</v>
      </c>
      <c r="AL54" s="3">
        <v>0.79</v>
      </c>
      <c r="AM54" s="3">
        <v>0.01</v>
      </c>
      <c r="AN54" s="3">
        <v>0.01</v>
      </c>
      <c r="AO54" s="3">
        <v>0.38000000000000078</v>
      </c>
      <c r="AP54" s="3">
        <v>0.39999999999999947</v>
      </c>
      <c r="AQ54" s="3">
        <v>0.45999999999999996</v>
      </c>
      <c r="AR54" s="3">
        <v>2.3199999999999994</v>
      </c>
      <c r="AS54" s="3">
        <v>1.6900000000000004</v>
      </c>
      <c r="AT54" s="3">
        <v>0.90000000000000036</v>
      </c>
    </row>
    <row r="55" spans="1:46" x14ac:dyDescent="0.2">
      <c r="A55" s="43" t="s">
        <v>135</v>
      </c>
      <c r="B55" s="3">
        <v>0.01</v>
      </c>
      <c r="C55" s="3">
        <v>1.77</v>
      </c>
      <c r="D55" s="3">
        <v>0.33000000000000007</v>
      </c>
      <c r="E55" s="3">
        <v>0.01</v>
      </c>
      <c r="F55" s="3">
        <v>1.0999999999999999</v>
      </c>
      <c r="G55" s="3">
        <v>0.30999999999999994</v>
      </c>
      <c r="H55" s="3">
        <v>0.01</v>
      </c>
      <c r="I55" s="3">
        <v>2.4800000000000004</v>
      </c>
      <c r="J55" s="3">
        <v>0.91999999999999948</v>
      </c>
      <c r="K55" s="3">
        <v>0.01</v>
      </c>
      <c r="L55" s="3">
        <v>0.5600000000000005</v>
      </c>
      <c r="M55" s="3">
        <v>2.2599999999999998</v>
      </c>
      <c r="N55" s="3">
        <v>0.01</v>
      </c>
      <c r="O55" s="3">
        <v>2.9200000000000008</v>
      </c>
      <c r="P55" s="3">
        <v>0.01</v>
      </c>
      <c r="Q55" s="3">
        <v>0.01</v>
      </c>
      <c r="R55" s="3">
        <v>1.1299999999999999</v>
      </c>
      <c r="S55" s="3">
        <v>0.33</v>
      </c>
      <c r="T55" s="3">
        <v>0.01</v>
      </c>
      <c r="U55" s="3">
        <v>0.01</v>
      </c>
      <c r="V55" s="3">
        <v>0.78000000000000025</v>
      </c>
      <c r="W55" s="3">
        <v>0.01</v>
      </c>
      <c r="X55" s="3">
        <v>0.01</v>
      </c>
      <c r="Y55" s="3">
        <v>0.74000000000000021</v>
      </c>
      <c r="Z55" s="3">
        <v>3.1999999999999993</v>
      </c>
      <c r="AA55" s="3">
        <v>0.01</v>
      </c>
      <c r="AB55" s="3">
        <v>0.01</v>
      </c>
      <c r="AC55" s="3">
        <v>3.2200000000000006</v>
      </c>
      <c r="AD55" s="3">
        <v>0.15999999999999925</v>
      </c>
      <c r="AE55" s="3">
        <v>0.01</v>
      </c>
      <c r="AF55" s="3">
        <v>0.01</v>
      </c>
      <c r="AG55" s="3">
        <v>17.619999999999997</v>
      </c>
      <c r="AH55" s="3">
        <v>0.01</v>
      </c>
      <c r="AI55" s="3">
        <v>2.2399999999999984</v>
      </c>
      <c r="AJ55" s="3">
        <v>0.01</v>
      </c>
      <c r="AK55" s="3">
        <v>1.0599999999999996</v>
      </c>
      <c r="AL55" s="3">
        <v>1.9499999999999886</v>
      </c>
      <c r="AM55" s="3">
        <v>0.01</v>
      </c>
      <c r="AN55" s="3">
        <v>10.08</v>
      </c>
      <c r="AO55" s="3">
        <v>6.4900000000000011</v>
      </c>
      <c r="AP55" s="3">
        <v>0.01</v>
      </c>
      <c r="AQ55" s="3">
        <v>0.39999999999999991</v>
      </c>
      <c r="AR55" s="3">
        <v>0.01</v>
      </c>
      <c r="AS55" s="3">
        <v>0.01</v>
      </c>
      <c r="AT55" s="3">
        <v>0.01</v>
      </c>
    </row>
    <row r="56" spans="1:46" x14ac:dyDescent="0.2">
      <c r="A56" s="43" t="s">
        <v>149</v>
      </c>
      <c r="B56" s="3">
        <v>0.01</v>
      </c>
      <c r="C56" s="3">
        <v>0.97000000000000064</v>
      </c>
      <c r="D56" s="3">
        <v>0.01</v>
      </c>
      <c r="E56" s="3">
        <v>0.14000000000000012</v>
      </c>
      <c r="F56" s="3">
        <v>0.62000000000000099</v>
      </c>
      <c r="G56" s="3">
        <v>0.01</v>
      </c>
      <c r="H56" s="3">
        <v>0.01</v>
      </c>
      <c r="I56" s="3">
        <v>0.01</v>
      </c>
      <c r="J56" s="3">
        <v>0.01</v>
      </c>
      <c r="K56" s="3">
        <v>0.01</v>
      </c>
      <c r="L56" s="3">
        <v>24.279999999999994</v>
      </c>
      <c r="M56" s="3">
        <v>9.84</v>
      </c>
      <c r="N56" s="3">
        <v>0.01</v>
      </c>
      <c r="O56" s="3">
        <v>0.01</v>
      </c>
      <c r="P56" s="3">
        <v>5.73</v>
      </c>
      <c r="Q56" s="3">
        <v>0.01</v>
      </c>
      <c r="R56" s="3">
        <v>0.01</v>
      </c>
      <c r="S56" s="3">
        <v>2.7000000000000011</v>
      </c>
      <c r="T56" s="3">
        <v>0.01</v>
      </c>
      <c r="U56" s="3">
        <v>0.01</v>
      </c>
      <c r="V56" s="3">
        <v>6.0399999999999991</v>
      </c>
      <c r="W56" s="3">
        <v>0.01</v>
      </c>
      <c r="X56" s="3">
        <v>0.01</v>
      </c>
      <c r="Y56" s="3">
        <v>0.01</v>
      </c>
      <c r="Z56" s="3">
        <v>11.879999999999999</v>
      </c>
      <c r="AA56" s="3">
        <v>0.01</v>
      </c>
      <c r="AB56" s="3">
        <v>0.01</v>
      </c>
      <c r="AC56" s="3">
        <v>0.01</v>
      </c>
      <c r="AD56" s="3">
        <v>0.40999999999999659</v>
      </c>
      <c r="AE56" s="3">
        <v>0.01</v>
      </c>
      <c r="AF56" s="3">
        <v>1185.5199999999995</v>
      </c>
      <c r="AG56" s="3">
        <v>0.01</v>
      </c>
      <c r="AH56" s="3">
        <v>0.01</v>
      </c>
      <c r="AI56" s="3">
        <v>0.01</v>
      </c>
      <c r="AJ56" s="3">
        <v>0.01</v>
      </c>
      <c r="AK56" s="3">
        <v>0.01</v>
      </c>
      <c r="AL56" s="3">
        <v>0.01</v>
      </c>
      <c r="AM56" s="3">
        <v>0.01</v>
      </c>
      <c r="AN56" s="3">
        <v>0.01</v>
      </c>
      <c r="AO56" s="3">
        <v>0.01</v>
      </c>
      <c r="AP56" s="3">
        <v>0.01</v>
      </c>
      <c r="AQ56" s="3">
        <v>0.01</v>
      </c>
      <c r="AR56" s="3">
        <v>0.01</v>
      </c>
      <c r="AS56" s="3">
        <v>0.01</v>
      </c>
      <c r="AT56" s="3">
        <v>0.01</v>
      </c>
    </row>
    <row r="57" spans="1:46" x14ac:dyDescent="0.2">
      <c r="A57" s="43" t="s">
        <v>137</v>
      </c>
      <c r="B57" s="3">
        <v>0.01</v>
      </c>
      <c r="C57" s="3">
        <v>238.23000000000002</v>
      </c>
      <c r="D57" s="3">
        <v>0.01</v>
      </c>
      <c r="E57" s="3">
        <v>4.269999999999996</v>
      </c>
      <c r="F57" s="3">
        <v>347.32999999999993</v>
      </c>
      <c r="G57" s="3">
        <v>0.01</v>
      </c>
      <c r="H57" s="3">
        <v>0.01</v>
      </c>
      <c r="I57" s="3">
        <v>0.01</v>
      </c>
      <c r="J57" s="3">
        <v>0.01</v>
      </c>
      <c r="K57" s="3">
        <v>0.01</v>
      </c>
      <c r="L57" s="3">
        <v>0.01</v>
      </c>
      <c r="M57" s="3">
        <v>0.01</v>
      </c>
      <c r="N57" s="3">
        <v>0.01</v>
      </c>
      <c r="O57" s="3">
        <v>0.01</v>
      </c>
      <c r="P57" s="3">
        <v>24.97</v>
      </c>
      <c r="Q57" s="3">
        <v>0.01</v>
      </c>
      <c r="R57" s="3">
        <v>0.91999999999998749</v>
      </c>
      <c r="S57" s="3">
        <v>165.64</v>
      </c>
      <c r="T57" s="3">
        <v>0.01</v>
      </c>
      <c r="U57" s="3">
        <v>0.01</v>
      </c>
      <c r="V57" s="3">
        <v>81.440000000000055</v>
      </c>
      <c r="W57" s="3">
        <v>0.01</v>
      </c>
      <c r="X57" s="3">
        <v>0.01</v>
      </c>
      <c r="Y57" s="3">
        <v>127.79999999999973</v>
      </c>
      <c r="Z57" s="3">
        <v>3445.5200000000004</v>
      </c>
      <c r="AA57" s="3">
        <v>0.01</v>
      </c>
      <c r="AB57" s="3">
        <v>0.01</v>
      </c>
      <c r="AC57" s="3">
        <v>0.01</v>
      </c>
      <c r="AD57" s="3">
        <v>325.49</v>
      </c>
      <c r="AE57" s="3">
        <v>0.01</v>
      </c>
      <c r="AF57" s="3">
        <v>0.01</v>
      </c>
      <c r="AG57" s="3">
        <v>0.01</v>
      </c>
      <c r="AH57" s="3">
        <v>0.01</v>
      </c>
      <c r="AI57" s="3">
        <v>0.01</v>
      </c>
      <c r="AJ57" s="3">
        <v>0.01</v>
      </c>
      <c r="AK57" s="3">
        <v>0.01</v>
      </c>
      <c r="AL57" s="3">
        <v>0.01</v>
      </c>
      <c r="AM57" s="3">
        <v>0.01</v>
      </c>
      <c r="AN57" s="3">
        <v>0.01</v>
      </c>
      <c r="AO57" s="3">
        <v>0.01</v>
      </c>
      <c r="AP57" s="3">
        <v>69.429999999999836</v>
      </c>
      <c r="AQ57" s="3">
        <v>0.01</v>
      </c>
      <c r="AR57" s="3">
        <v>1175.3699999999999</v>
      </c>
      <c r="AS57" s="3">
        <v>1687.9700000000003</v>
      </c>
      <c r="AT57" s="3">
        <v>19.320000000000164</v>
      </c>
    </row>
    <row r="58" spans="1:46" x14ac:dyDescent="0.2">
      <c r="A58" s="43" t="s">
        <v>138</v>
      </c>
      <c r="B58" s="3">
        <v>0.01</v>
      </c>
      <c r="C58" s="3">
        <v>37.419999999999995</v>
      </c>
      <c r="D58" s="3">
        <v>1.37</v>
      </c>
      <c r="E58" s="3">
        <v>2.13</v>
      </c>
      <c r="F58" s="3">
        <v>11.23</v>
      </c>
      <c r="G58" s="3">
        <v>4.5399999999999991</v>
      </c>
      <c r="H58" s="3">
        <v>44.629999999999995</v>
      </c>
      <c r="I58" s="3">
        <v>12.59</v>
      </c>
      <c r="J58" s="3">
        <v>22.9</v>
      </c>
      <c r="K58" s="3">
        <v>10.760000000000002</v>
      </c>
      <c r="L58" s="3">
        <v>44.05</v>
      </c>
      <c r="M58" s="3">
        <v>9.01</v>
      </c>
      <c r="N58" s="3">
        <v>10.52</v>
      </c>
      <c r="O58" s="3">
        <v>38.65</v>
      </c>
      <c r="P58" s="3">
        <v>0.01</v>
      </c>
      <c r="Q58" s="3">
        <v>28.310000000000002</v>
      </c>
      <c r="R58" s="3">
        <v>4.59</v>
      </c>
      <c r="S58" s="3">
        <v>5.18</v>
      </c>
      <c r="T58" s="3">
        <v>2.4799999999999995</v>
      </c>
      <c r="U58" s="3">
        <v>2.96</v>
      </c>
      <c r="V58" s="3">
        <v>44.3</v>
      </c>
      <c r="W58" s="3">
        <v>0.01</v>
      </c>
      <c r="X58" s="3">
        <v>58.14</v>
      </c>
      <c r="Y58" s="3">
        <v>36.83</v>
      </c>
      <c r="Z58" s="3">
        <v>670.56</v>
      </c>
      <c r="AA58" s="3">
        <v>6.2700000000000005</v>
      </c>
      <c r="AB58" s="3">
        <v>3.55</v>
      </c>
      <c r="AC58" s="3">
        <v>24.39</v>
      </c>
      <c r="AD58" s="3">
        <v>44.260000000000005</v>
      </c>
      <c r="AE58" s="3">
        <v>4.5600000000000005</v>
      </c>
      <c r="AF58" s="3">
        <v>0.01</v>
      </c>
      <c r="AG58" s="3">
        <v>6.8699999999999992</v>
      </c>
      <c r="AH58" s="3">
        <v>1.1599999999999999</v>
      </c>
      <c r="AI58" s="3">
        <v>1.6600000000000001</v>
      </c>
      <c r="AJ58" s="3">
        <v>4.46</v>
      </c>
      <c r="AK58" s="3">
        <v>77.510000000000005</v>
      </c>
      <c r="AL58" s="3">
        <v>6.84</v>
      </c>
      <c r="AM58" s="3">
        <v>0.92999999999999994</v>
      </c>
      <c r="AN58" s="3">
        <v>321.86</v>
      </c>
      <c r="AO58" s="3">
        <v>1260.5</v>
      </c>
      <c r="AP58" s="3">
        <v>460.83</v>
      </c>
      <c r="AQ58" s="3">
        <v>91.16</v>
      </c>
      <c r="AR58" s="3">
        <v>44.129999999999995</v>
      </c>
      <c r="AS58" s="3">
        <v>157.83000000000001</v>
      </c>
      <c r="AT58" s="3">
        <v>849.3</v>
      </c>
    </row>
    <row r="59" spans="1:46" x14ac:dyDescent="0.2">
      <c r="A59" s="43" t="s">
        <v>139</v>
      </c>
      <c r="B59" s="3">
        <v>0.01</v>
      </c>
      <c r="C59" s="3">
        <v>4.1500000000000004</v>
      </c>
      <c r="D59" s="3">
        <v>0.01</v>
      </c>
      <c r="E59" s="3">
        <v>3.33</v>
      </c>
      <c r="F59" s="3">
        <v>5.92</v>
      </c>
      <c r="G59" s="3">
        <v>2.3499999999999996</v>
      </c>
      <c r="H59" s="3">
        <v>0.01</v>
      </c>
      <c r="I59" s="3">
        <v>1.120000000000001</v>
      </c>
      <c r="J59" s="3">
        <v>0.55000000000000071</v>
      </c>
      <c r="K59" s="3">
        <v>0.01</v>
      </c>
      <c r="L59" s="3">
        <v>3.08</v>
      </c>
      <c r="M59" s="3">
        <v>7.7799999999999994</v>
      </c>
      <c r="N59" s="3">
        <v>0.01</v>
      </c>
      <c r="O59" s="3">
        <v>0.01</v>
      </c>
      <c r="P59" s="3">
        <v>0.01</v>
      </c>
      <c r="Q59" s="3">
        <v>0.01</v>
      </c>
      <c r="R59" s="3">
        <v>0.01</v>
      </c>
      <c r="S59" s="3">
        <v>0.01</v>
      </c>
      <c r="T59" s="3">
        <v>0.01</v>
      </c>
      <c r="U59" s="3">
        <v>3.1100000000000003</v>
      </c>
      <c r="V59" s="3">
        <v>0.54999999999999893</v>
      </c>
      <c r="W59" s="3">
        <v>2.8900000000000006</v>
      </c>
      <c r="X59" s="3">
        <v>2.1599999999999984</v>
      </c>
      <c r="Y59" s="3">
        <v>3.5199999999999996</v>
      </c>
      <c r="Z59" s="3">
        <v>4.120000000000001</v>
      </c>
      <c r="AA59" s="3">
        <v>0.41000000000000014</v>
      </c>
      <c r="AB59" s="3">
        <v>0.01</v>
      </c>
      <c r="AC59" s="3">
        <v>0.41999999999999993</v>
      </c>
      <c r="AD59" s="3">
        <v>3.2900000000000009</v>
      </c>
      <c r="AE59" s="3">
        <v>0.01</v>
      </c>
      <c r="AF59" s="3">
        <v>0.01</v>
      </c>
      <c r="AG59" s="3">
        <v>0.01</v>
      </c>
      <c r="AH59" s="3">
        <v>0.01</v>
      </c>
      <c r="AI59" s="3">
        <v>4.24</v>
      </c>
      <c r="AJ59" s="3">
        <v>1.0600000000000005</v>
      </c>
      <c r="AK59" s="3">
        <v>5.3400000000000016</v>
      </c>
      <c r="AL59" s="3">
        <v>0.01</v>
      </c>
      <c r="AM59" s="3">
        <v>2.8800000000000008</v>
      </c>
      <c r="AN59" s="3">
        <v>4.9300000000000015</v>
      </c>
      <c r="AO59" s="3">
        <v>5.3400000000000016</v>
      </c>
      <c r="AP59" s="3">
        <v>11.160000000000002</v>
      </c>
      <c r="AQ59" s="3">
        <v>5.3600000000000012</v>
      </c>
      <c r="AR59" s="3">
        <v>5.4799999999999995</v>
      </c>
      <c r="AS59" s="3">
        <v>1.5899999999999999</v>
      </c>
      <c r="AT59" s="3">
        <v>0.01</v>
      </c>
    </row>
    <row r="60" spans="1:46" x14ac:dyDescent="0.2">
      <c r="A60" s="43" t="s">
        <v>140</v>
      </c>
      <c r="B60" s="3">
        <v>0.01</v>
      </c>
      <c r="C60" s="3">
        <v>0.01</v>
      </c>
      <c r="D60" s="3">
        <v>0.01</v>
      </c>
      <c r="E60" s="3">
        <v>0.01</v>
      </c>
      <c r="F60" s="3">
        <v>0.76</v>
      </c>
      <c r="G60" s="3">
        <v>0.01</v>
      </c>
      <c r="H60" s="3">
        <v>0.19999999999999998</v>
      </c>
      <c r="I60" s="3">
        <v>0.01</v>
      </c>
      <c r="J60" s="3">
        <v>0.96</v>
      </c>
      <c r="K60" s="3">
        <v>0.01</v>
      </c>
      <c r="L60" s="3">
        <v>0.87000000000000011</v>
      </c>
      <c r="M60" s="3">
        <v>0.01</v>
      </c>
      <c r="N60" s="3">
        <v>0.01</v>
      </c>
      <c r="O60" s="3">
        <v>1.24</v>
      </c>
      <c r="P60" s="3">
        <v>0.01</v>
      </c>
      <c r="Q60" s="3">
        <v>0.01</v>
      </c>
      <c r="R60" s="3">
        <v>0.27</v>
      </c>
      <c r="S60" s="3">
        <v>0.01</v>
      </c>
      <c r="T60" s="3">
        <v>0.01</v>
      </c>
      <c r="U60" s="3">
        <v>0.01</v>
      </c>
      <c r="V60" s="3">
        <v>0.73000000000000009</v>
      </c>
      <c r="W60" s="3">
        <v>0.01</v>
      </c>
      <c r="X60" s="3">
        <v>0.01</v>
      </c>
      <c r="Y60" s="3">
        <v>0.01</v>
      </c>
      <c r="Z60" s="3">
        <v>0.85000000000000009</v>
      </c>
      <c r="AA60" s="3">
        <v>0.55999999999999994</v>
      </c>
      <c r="AB60" s="3">
        <v>0.01</v>
      </c>
      <c r="AC60" s="3">
        <v>0.55000000000000004</v>
      </c>
      <c r="AD60" s="3">
        <v>0.01</v>
      </c>
      <c r="AE60" s="3">
        <v>0.01</v>
      </c>
      <c r="AF60" s="3">
        <v>0.01</v>
      </c>
      <c r="AG60" s="3">
        <v>0.01</v>
      </c>
      <c r="AH60" s="3">
        <v>0.6</v>
      </c>
      <c r="AI60" s="3">
        <v>0.01</v>
      </c>
      <c r="AJ60" s="3">
        <v>0.01</v>
      </c>
      <c r="AK60" s="3">
        <v>0.01</v>
      </c>
      <c r="AL60" s="3">
        <v>0.01</v>
      </c>
      <c r="AM60" s="3">
        <v>1.38</v>
      </c>
      <c r="AN60" s="3">
        <v>0.84</v>
      </c>
      <c r="AO60" s="3">
        <v>2.2799999999999998</v>
      </c>
      <c r="AP60" s="3">
        <v>0.76</v>
      </c>
      <c r="AQ60" s="3">
        <v>0.01</v>
      </c>
      <c r="AR60" s="3">
        <v>0.01</v>
      </c>
      <c r="AS60" s="3">
        <v>0.01</v>
      </c>
      <c r="AT60" s="3">
        <v>0.01</v>
      </c>
    </row>
    <row r="61" spans="1:46" x14ac:dyDescent="0.2">
      <c r="A61" s="43" t="s">
        <v>141</v>
      </c>
      <c r="B61" s="3">
        <v>0.01</v>
      </c>
      <c r="C61" s="3">
        <v>0.96999999999999975</v>
      </c>
      <c r="D61" s="3">
        <v>0.01</v>
      </c>
      <c r="E61" s="3">
        <v>0.01</v>
      </c>
      <c r="F61" s="3">
        <v>0.01</v>
      </c>
      <c r="G61" s="3">
        <v>0.01</v>
      </c>
      <c r="H61" s="3">
        <v>0.49</v>
      </c>
      <c r="I61" s="3">
        <v>0.01</v>
      </c>
      <c r="J61" s="3">
        <v>0.99000000000000021</v>
      </c>
      <c r="K61" s="3">
        <v>0.01</v>
      </c>
      <c r="L61" s="3">
        <v>0.01</v>
      </c>
      <c r="M61" s="3">
        <v>2.5099999999999998</v>
      </c>
      <c r="N61" s="3">
        <v>0.01</v>
      </c>
      <c r="O61" s="3">
        <v>0.01</v>
      </c>
      <c r="P61" s="3">
        <v>0.01</v>
      </c>
      <c r="Q61" s="3">
        <v>0.01</v>
      </c>
      <c r="R61" s="3">
        <v>0.01</v>
      </c>
      <c r="S61" s="3">
        <v>0.01</v>
      </c>
      <c r="T61" s="3">
        <v>0.25</v>
      </c>
      <c r="U61" s="3">
        <v>0.01</v>
      </c>
      <c r="V61" s="3">
        <v>0.25</v>
      </c>
      <c r="W61" s="3">
        <v>0.48</v>
      </c>
      <c r="X61" s="3">
        <v>0.01</v>
      </c>
      <c r="Y61" s="3">
        <v>2.63</v>
      </c>
      <c r="Z61" s="3">
        <v>8.51</v>
      </c>
      <c r="AA61" s="3">
        <v>0.01</v>
      </c>
      <c r="AB61" s="3">
        <v>0.01</v>
      </c>
      <c r="AC61" s="3">
        <v>1.4</v>
      </c>
      <c r="AD61" s="3">
        <v>0.75</v>
      </c>
      <c r="AE61" s="3">
        <v>0.01</v>
      </c>
      <c r="AF61" s="3">
        <v>0.01</v>
      </c>
      <c r="AG61" s="3">
        <v>0.01</v>
      </c>
      <c r="AH61" s="3">
        <v>0.01</v>
      </c>
      <c r="AI61" s="3">
        <v>1.1200000000000001</v>
      </c>
      <c r="AJ61" s="3">
        <v>0.01</v>
      </c>
      <c r="AK61" s="3">
        <v>0.34000000000000008</v>
      </c>
      <c r="AL61" s="3">
        <v>0.01</v>
      </c>
      <c r="AM61" s="3">
        <v>0.64999999999999991</v>
      </c>
      <c r="AN61" s="3">
        <v>1.4400000000000002</v>
      </c>
      <c r="AO61" s="3">
        <v>3.1499999999999995</v>
      </c>
      <c r="AP61" s="3">
        <v>0.4700000000000002</v>
      </c>
      <c r="AQ61" s="3">
        <v>1.37</v>
      </c>
      <c r="AR61" s="3">
        <v>0.49</v>
      </c>
      <c r="AS61" s="3">
        <v>0.75</v>
      </c>
      <c r="AT61" s="3">
        <v>1.9900000000000002</v>
      </c>
    </row>
    <row r="62" spans="1:46" x14ac:dyDescent="0.2">
      <c r="A62" s="43" t="s">
        <v>142</v>
      </c>
      <c r="B62" s="3">
        <v>0.01</v>
      </c>
      <c r="C62" s="3">
        <v>3.04</v>
      </c>
      <c r="D62" s="3">
        <v>0.01</v>
      </c>
      <c r="E62" s="3">
        <v>0.01</v>
      </c>
      <c r="F62" s="3">
        <v>0.01</v>
      </c>
      <c r="G62" s="3">
        <v>0.66000000000000014</v>
      </c>
      <c r="H62" s="3">
        <v>0.70999999999999985</v>
      </c>
      <c r="I62" s="3">
        <v>0.75000000000000022</v>
      </c>
      <c r="J62" s="3">
        <v>1.44</v>
      </c>
      <c r="K62" s="3">
        <v>0.01</v>
      </c>
      <c r="L62" s="3">
        <v>0.62999999999999989</v>
      </c>
      <c r="M62" s="3">
        <v>0.53</v>
      </c>
      <c r="N62" s="3">
        <v>0.36999999999999988</v>
      </c>
      <c r="O62" s="3">
        <v>12.66</v>
      </c>
      <c r="P62" s="3">
        <v>0.01</v>
      </c>
      <c r="Q62" s="3">
        <v>1.5200000000000002</v>
      </c>
      <c r="R62" s="3">
        <v>1.4300000000000002</v>
      </c>
      <c r="S62" s="3">
        <v>0.97</v>
      </c>
      <c r="T62" s="3">
        <v>0.01</v>
      </c>
      <c r="U62" s="3">
        <v>0.28999999999999981</v>
      </c>
      <c r="V62" s="3">
        <v>3.26</v>
      </c>
      <c r="W62" s="3">
        <v>0.29000000000000004</v>
      </c>
      <c r="X62" s="3">
        <v>15.31</v>
      </c>
      <c r="Y62" s="3">
        <v>2.52</v>
      </c>
      <c r="Z62" s="3">
        <v>5</v>
      </c>
      <c r="AA62" s="3">
        <v>0.01</v>
      </c>
      <c r="AB62" s="3">
        <v>0.18999999999999995</v>
      </c>
      <c r="AC62" s="3">
        <v>1.51</v>
      </c>
      <c r="AD62" s="3">
        <v>2.2800000000000002</v>
      </c>
      <c r="AE62" s="3">
        <v>0.01</v>
      </c>
      <c r="AF62" s="3">
        <v>0.01</v>
      </c>
      <c r="AG62" s="3">
        <v>2.15</v>
      </c>
      <c r="AH62" s="3">
        <v>0.14999999999999991</v>
      </c>
      <c r="AI62" s="3">
        <v>0.01</v>
      </c>
      <c r="AJ62" s="3">
        <v>1.6099999999999999</v>
      </c>
      <c r="AK62" s="3">
        <v>0.01</v>
      </c>
      <c r="AL62" s="3">
        <v>12.369999999999997</v>
      </c>
      <c r="AM62" s="3">
        <v>0.01</v>
      </c>
      <c r="AN62" s="3">
        <v>36.89</v>
      </c>
      <c r="AO62" s="3">
        <v>7.67</v>
      </c>
      <c r="AP62" s="3">
        <v>0.01</v>
      </c>
      <c r="AQ62" s="3">
        <v>0.87999999999999989</v>
      </c>
      <c r="AR62" s="3">
        <v>3.25</v>
      </c>
      <c r="AS62" s="3">
        <v>14.879999999999999</v>
      </c>
      <c r="AT62" s="3">
        <v>6.1899999999999995</v>
      </c>
    </row>
    <row r="63" spans="1:46" x14ac:dyDescent="0.2">
      <c r="A63" s="43" t="s">
        <v>143</v>
      </c>
      <c r="B63" s="3">
        <v>0.01</v>
      </c>
      <c r="C63" s="3">
        <v>11.69</v>
      </c>
      <c r="D63" s="3">
        <v>13.990000000000002</v>
      </c>
      <c r="E63" s="3">
        <v>10.06</v>
      </c>
      <c r="F63" s="3">
        <v>4.1599999999999984</v>
      </c>
      <c r="G63" s="3">
        <v>14.48</v>
      </c>
      <c r="H63" s="3">
        <v>0.01</v>
      </c>
      <c r="I63" s="3">
        <v>0.01</v>
      </c>
      <c r="J63" s="3">
        <v>0.01</v>
      </c>
      <c r="K63" s="3">
        <v>11.310000000000002</v>
      </c>
      <c r="L63" s="3">
        <v>0.01</v>
      </c>
      <c r="M63" s="3">
        <v>0.01</v>
      </c>
      <c r="N63" s="3">
        <v>0.01</v>
      </c>
      <c r="O63" s="3">
        <v>0.01</v>
      </c>
      <c r="P63" s="3">
        <v>0.01</v>
      </c>
      <c r="Q63" s="3">
        <v>4.16</v>
      </c>
      <c r="R63" s="3">
        <v>10.17</v>
      </c>
      <c r="S63" s="3">
        <v>0.01</v>
      </c>
      <c r="T63" s="3">
        <v>0.01</v>
      </c>
      <c r="U63" s="3">
        <v>0.01</v>
      </c>
      <c r="V63" s="3">
        <v>3.490000000000002</v>
      </c>
      <c r="W63" s="3">
        <v>6.1000000000000014</v>
      </c>
      <c r="X63" s="3">
        <v>0.01</v>
      </c>
      <c r="Y63" s="3">
        <v>0.01</v>
      </c>
      <c r="Z63" s="3">
        <v>32.309999999999995</v>
      </c>
      <c r="AA63" s="3">
        <v>0.01</v>
      </c>
      <c r="AB63" s="3">
        <v>0.01</v>
      </c>
      <c r="AC63" s="3">
        <v>10.17</v>
      </c>
      <c r="AD63" s="3">
        <v>2.41</v>
      </c>
      <c r="AE63" s="3">
        <v>0.01</v>
      </c>
      <c r="AF63" s="3">
        <v>0.01</v>
      </c>
      <c r="AG63" s="3">
        <v>0.01</v>
      </c>
      <c r="AH63" s="3">
        <v>0.01</v>
      </c>
      <c r="AI63" s="3">
        <v>3.3900000000000006</v>
      </c>
      <c r="AJ63" s="3">
        <v>9.2999999999999989</v>
      </c>
      <c r="AK63" s="3">
        <v>0.01</v>
      </c>
      <c r="AL63" s="3">
        <v>14.51</v>
      </c>
      <c r="AM63" s="3">
        <v>2.4700000000000002</v>
      </c>
      <c r="AN63" s="3">
        <v>14.51</v>
      </c>
      <c r="AO63" s="3">
        <v>0.01</v>
      </c>
      <c r="AP63" s="3">
        <v>33.480000000000004</v>
      </c>
      <c r="AQ63" s="3">
        <v>1.9600000000000009</v>
      </c>
      <c r="AR63" s="3">
        <v>0.01</v>
      </c>
      <c r="AS63" s="3">
        <v>0.92999999999999972</v>
      </c>
      <c r="AT63" s="3">
        <v>16.29</v>
      </c>
    </row>
    <row r="64" spans="1:46" x14ac:dyDescent="0.2">
      <c r="A64" s="43" t="s">
        <v>144</v>
      </c>
      <c r="B64" s="3">
        <v>0.01</v>
      </c>
      <c r="C64" s="3">
        <v>5.18</v>
      </c>
      <c r="D64" s="3">
        <v>0.01</v>
      </c>
      <c r="E64" s="3">
        <v>0.32000000000000006</v>
      </c>
      <c r="F64" s="3">
        <v>3.42</v>
      </c>
      <c r="G64" s="3">
        <v>0.01</v>
      </c>
      <c r="H64" s="3">
        <v>1.1600000000000001</v>
      </c>
      <c r="I64" s="3">
        <v>1.3100000000000005</v>
      </c>
      <c r="J64" s="3">
        <v>22.450000000000003</v>
      </c>
      <c r="K64" s="3">
        <v>4.3099999999999987</v>
      </c>
      <c r="L64" s="3">
        <v>20.589999999999996</v>
      </c>
      <c r="M64" s="3">
        <v>0.01</v>
      </c>
      <c r="N64" s="3">
        <v>46.74</v>
      </c>
      <c r="O64" s="3">
        <v>77.540000000000006</v>
      </c>
      <c r="P64" s="3">
        <v>0.01</v>
      </c>
      <c r="Q64" s="3">
        <v>0.86000000000000032</v>
      </c>
      <c r="R64" s="3">
        <v>7.9499999999999993</v>
      </c>
      <c r="S64" s="3">
        <v>0.49000000000000021</v>
      </c>
      <c r="T64" s="3">
        <v>0.01</v>
      </c>
      <c r="U64" s="3">
        <v>0.01</v>
      </c>
      <c r="V64" s="3">
        <v>94.55</v>
      </c>
      <c r="W64" s="3">
        <v>0.01</v>
      </c>
      <c r="X64" s="3">
        <v>58.53</v>
      </c>
      <c r="Y64" s="3">
        <v>2.8099999999999996</v>
      </c>
      <c r="Z64" s="3">
        <v>737.55</v>
      </c>
      <c r="AA64" s="3">
        <v>7.6400000000000006</v>
      </c>
      <c r="AB64" s="3">
        <v>0.69000000000000039</v>
      </c>
      <c r="AC64" s="3">
        <v>10.38</v>
      </c>
      <c r="AD64" s="3">
        <v>22.700000000000003</v>
      </c>
      <c r="AE64" s="3">
        <v>0.01</v>
      </c>
      <c r="AF64" s="3">
        <v>3.0199999999999818</v>
      </c>
      <c r="AG64" s="3">
        <v>12.519999999999998</v>
      </c>
      <c r="AH64" s="3">
        <v>0.01</v>
      </c>
      <c r="AI64" s="3">
        <v>13.07</v>
      </c>
      <c r="AJ64" s="3">
        <v>86.97</v>
      </c>
      <c r="AK64" s="3">
        <v>34.54</v>
      </c>
      <c r="AL64" s="3">
        <v>203.68</v>
      </c>
      <c r="AM64" s="3">
        <v>56.800000000000004</v>
      </c>
      <c r="AN64" s="3">
        <v>909.26</v>
      </c>
      <c r="AO64" s="3">
        <v>5879.96</v>
      </c>
      <c r="AP64" s="3">
        <v>40.129999999999995</v>
      </c>
      <c r="AQ64" s="3">
        <v>13.55</v>
      </c>
      <c r="AR64" s="3">
        <v>16.71</v>
      </c>
      <c r="AS64" s="3">
        <v>12.25</v>
      </c>
      <c r="AT64" s="3">
        <v>33.6</v>
      </c>
    </row>
    <row r="65" spans="1:46" ht="17" customHeight="1" x14ac:dyDescent="0.2">
      <c r="A65" s="43" t="s">
        <v>145</v>
      </c>
      <c r="B65" s="3">
        <v>0.01</v>
      </c>
      <c r="C65" s="3">
        <v>24.440000000000005</v>
      </c>
      <c r="D65" s="3">
        <v>1.3200000000000074</v>
      </c>
      <c r="E65" s="3">
        <v>3.16</v>
      </c>
      <c r="F65" s="3">
        <v>16.510000000000005</v>
      </c>
      <c r="G65" s="3">
        <v>1.1200000000000045</v>
      </c>
      <c r="H65" s="3">
        <v>0.01</v>
      </c>
      <c r="I65" s="3">
        <v>0.01</v>
      </c>
      <c r="J65" s="3">
        <v>0.01</v>
      </c>
      <c r="K65" s="3">
        <v>0.01</v>
      </c>
      <c r="L65" s="3">
        <v>14.200000000000003</v>
      </c>
      <c r="M65" s="3">
        <v>23.72</v>
      </c>
      <c r="N65" s="3">
        <v>0.01</v>
      </c>
      <c r="O65" s="3">
        <v>65.13</v>
      </c>
      <c r="P65" s="3">
        <v>22.5</v>
      </c>
      <c r="Q65" s="3">
        <v>11.920000000000016</v>
      </c>
      <c r="R65" s="3">
        <v>0.01</v>
      </c>
      <c r="S65" s="3">
        <v>27.069999999999997</v>
      </c>
      <c r="T65" s="3">
        <v>0.01</v>
      </c>
      <c r="U65" s="3">
        <v>8.11</v>
      </c>
      <c r="V65" s="3">
        <v>129.27000000000004</v>
      </c>
      <c r="W65" s="3">
        <v>0.01</v>
      </c>
      <c r="X65" s="3">
        <v>57.019999999999982</v>
      </c>
      <c r="Y65" s="3">
        <v>34.64</v>
      </c>
      <c r="Z65" s="3">
        <v>1360.91</v>
      </c>
      <c r="AA65" s="3">
        <v>0.01</v>
      </c>
      <c r="AB65" s="3">
        <v>0.01</v>
      </c>
      <c r="AC65" s="3">
        <v>0.01</v>
      </c>
      <c r="AD65" s="3">
        <v>51.53000000000003</v>
      </c>
      <c r="AE65" s="3">
        <v>0.01</v>
      </c>
      <c r="AF65" s="3">
        <v>0.01</v>
      </c>
      <c r="AG65" s="3">
        <v>196.8599999999999</v>
      </c>
      <c r="AH65" s="3">
        <v>94.37</v>
      </c>
      <c r="AI65" s="3">
        <v>245.43999999999994</v>
      </c>
      <c r="AJ65" s="3">
        <v>123.56999999999994</v>
      </c>
      <c r="AK65" s="3">
        <v>227.73</v>
      </c>
      <c r="AL65" s="3">
        <v>0.01</v>
      </c>
      <c r="AM65" s="3">
        <v>0.01</v>
      </c>
      <c r="AN65" s="3">
        <v>285.17999999999995</v>
      </c>
      <c r="AO65" s="3">
        <v>3400.9399999999996</v>
      </c>
      <c r="AP65" s="3">
        <v>4.210000000000008</v>
      </c>
      <c r="AQ65" s="3">
        <v>24.910000000000025</v>
      </c>
      <c r="AR65" s="3">
        <v>0.01</v>
      </c>
      <c r="AS65" s="3">
        <v>0.01</v>
      </c>
      <c r="AT65" s="3">
        <v>58.959999999999994</v>
      </c>
    </row>
    <row r="66" spans="1:46" x14ac:dyDescent="0.2">
      <c r="A66" s="43" t="s">
        <v>146</v>
      </c>
      <c r="B66" s="3">
        <v>0.01</v>
      </c>
      <c r="C66" s="3">
        <v>0.7</v>
      </c>
      <c r="D66" s="3">
        <v>0.01</v>
      </c>
      <c r="E66" s="3">
        <v>0.01</v>
      </c>
      <c r="F66" s="3">
        <v>0.01</v>
      </c>
      <c r="G66" s="3">
        <v>0.01</v>
      </c>
      <c r="H66" s="3">
        <v>0.01</v>
      </c>
      <c r="I66" s="3">
        <v>0.01</v>
      </c>
      <c r="J66" s="3">
        <v>0.78</v>
      </c>
      <c r="K66" s="3">
        <v>0.01</v>
      </c>
      <c r="L66" s="3">
        <v>0.01</v>
      </c>
      <c r="M66" s="3">
        <v>0.3899999999999999</v>
      </c>
      <c r="N66" s="3">
        <v>0.01</v>
      </c>
      <c r="O66" s="3">
        <v>0.39</v>
      </c>
      <c r="P66" s="3">
        <v>0.01</v>
      </c>
      <c r="Q66" s="3">
        <v>0.01</v>
      </c>
      <c r="R66" s="3">
        <v>0.01</v>
      </c>
      <c r="S66" s="3">
        <v>1.45</v>
      </c>
      <c r="T66" s="3">
        <v>0.63</v>
      </c>
      <c r="U66" s="3">
        <v>0.01</v>
      </c>
      <c r="V66" s="3">
        <v>1.8199999999999998</v>
      </c>
      <c r="W66" s="3">
        <v>0.01</v>
      </c>
      <c r="X66" s="3">
        <v>1.27</v>
      </c>
      <c r="Y66" s="3">
        <v>0.01</v>
      </c>
      <c r="Z66" s="3">
        <v>7.1400000000000006</v>
      </c>
      <c r="AA66" s="3">
        <v>0.16999999999999993</v>
      </c>
      <c r="AB66" s="3">
        <v>0.01</v>
      </c>
      <c r="AC66" s="3">
        <v>0.01</v>
      </c>
      <c r="AD66" s="3">
        <v>2.08</v>
      </c>
      <c r="AE66" s="3">
        <v>0.01</v>
      </c>
      <c r="AF66" s="3">
        <v>0.32000000000000006</v>
      </c>
      <c r="AG66" s="3">
        <v>0.01</v>
      </c>
      <c r="AH66" s="3">
        <v>0.01</v>
      </c>
      <c r="AI66" s="3">
        <v>0.48</v>
      </c>
      <c r="AJ66" s="3">
        <v>0.32000000000000006</v>
      </c>
      <c r="AK66" s="3">
        <v>4.3100000000000005</v>
      </c>
      <c r="AL66" s="3">
        <v>1.9800000000000002</v>
      </c>
      <c r="AM66" s="3">
        <v>1.41</v>
      </c>
      <c r="AN66" s="3">
        <v>9.33</v>
      </c>
      <c r="AO66" s="3">
        <v>13.930000000000001</v>
      </c>
      <c r="AP66" s="3">
        <v>1.3699999999999999</v>
      </c>
      <c r="AQ66" s="3">
        <v>3.4800000000000004</v>
      </c>
      <c r="AR66" s="3">
        <v>1.62</v>
      </c>
      <c r="AS66" s="3">
        <v>0.01</v>
      </c>
      <c r="AT66" s="3">
        <v>1.05</v>
      </c>
    </row>
    <row r="67" spans="1:46" x14ac:dyDescent="0.2">
      <c r="A67" s="43" t="s">
        <v>147</v>
      </c>
      <c r="B67" s="3">
        <v>0.01</v>
      </c>
      <c r="C67" s="3">
        <v>0.01</v>
      </c>
      <c r="D67" s="3">
        <v>0.01</v>
      </c>
      <c r="E67" s="3">
        <v>0.01</v>
      </c>
      <c r="F67" s="3">
        <v>4.2300000000000004</v>
      </c>
      <c r="G67" s="3">
        <v>6.02</v>
      </c>
      <c r="H67" s="3">
        <v>0.01</v>
      </c>
      <c r="I67" s="3">
        <v>0.01</v>
      </c>
      <c r="J67" s="3">
        <v>1.1600000000000001</v>
      </c>
      <c r="K67" s="3">
        <v>4.96</v>
      </c>
      <c r="L67" s="3">
        <v>0.01</v>
      </c>
      <c r="M67" s="3">
        <v>0.01</v>
      </c>
      <c r="N67" s="3">
        <v>0.01</v>
      </c>
      <c r="O67" s="3">
        <v>0.44999999999999929</v>
      </c>
      <c r="P67" s="3">
        <v>0.01</v>
      </c>
      <c r="Q67" s="3">
        <v>0.01</v>
      </c>
      <c r="R67" s="3">
        <v>2.11</v>
      </c>
      <c r="S67" s="3">
        <v>0.01</v>
      </c>
      <c r="T67" s="3">
        <v>2.9600000000000004</v>
      </c>
      <c r="U67" s="3">
        <v>0.01</v>
      </c>
      <c r="V67" s="3">
        <v>9.0500000000000007</v>
      </c>
      <c r="W67" s="3">
        <v>1.5599999999999996</v>
      </c>
      <c r="X67" s="3">
        <v>0.01</v>
      </c>
      <c r="Y67" s="3">
        <v>0.01</v>
      </c>
      <c r="Z67" s="3">
        <v>7.98</v>
      </c>
      <c r="AA67" s="3">
        <v>3.96</v>
      </c>
      <c r="AB67" s="3">
        <v>0.01</v>
      </c>
      <c r="AC67" s="3">
        <v>0.01</v>
      </c>
      <c r="AD67" s="3">
        <v>7.5000000000000009</v>
      </c>
      <c r="AE67" s="3">
        <v>0.01</v>
      </c>
      <c r="AF67" s="3">
        <v>0.01</v>
      </c>
      <c r="AG67" s="3">
        <v>2.2600000000000002</v>
      </c>
      <c r="AH67" s="3">
        <v>1.5</v>
      </c>
      <c r="AI67" s="3">
        <v>0.01</v>
      </c>
      <c r="AJ67" s="3">
        <v>0.01</v>
      </c>
      <c r="AK67" s="3">
        <v>5.67</v>
      </c>
      <c r="AL67" s="3">
        <v>2.92</v>
      </c>
      <c r="AM67" s="3">
        <v>0.01</v>
      </c>
      <c r="AN67" s="3">
        <v>6.4699999999999989</v>
      </c>
      <c r="AO67" s="3">
        <v>11.71</v>
      </c>
      <c r="AP67" s="3">
        <v>4.0299999999999994</v>
      </c>
      <c r="AQ67" s="3">
        <v>5.3900000000000006</v>
      </c>
      <c r="AR67" s="3">
        <v>0.01</v>
      </c>
      <c r="AS67" s="3">
        <v>2.9600000000000004</v>
      </c>
      <c r="AT67" s="3">
        <v>0.01</v>
      </c>
    </row>
    <row r="68" spans="1:46" x14ac:dyDescent="0.2">
      <c r="A68" s="43" t="s">
        <v>31</v>
      </c>
      <c r="B68" s="3">
        <v>4.8400000000000007</v>
      </c>
      <c r="C68" s="3">
        <v>8.2199999999999989</v>
      </c>
      <c r="D68" s="3">
        <v>7.8000000000000043</v>
      </c>
      <c r="E68" s="3">
        <v>16.779999999999998</v>
      </c>
      <c r="F68" s="3">
        <v>0.01</v>
      </c>
      <c r="G68" s="3">
        <v>0.01</v>
      </c>
      <c r="H68" s="3">
        <v>0.01</v>
      </c>
      <c r="I68" s="3">
        <v>4.8400000000000007</v>
      </c>
      <c r="J68" s="3">
        <v>8.2199999999999989</v>
      </c>
      <c r="K68" s="3">
        <v>0.01</v>
      </c>
      <c r="L68" s="3">
        <v>0.01</v>
      </c>
      <c r="M68" s="3">
        <v>17.61</v>
      </c>
      <c r="N68" s="3">
        <v>0.01</v>
      </c>
      <c r="O68" s="3">
        <v>0.01</v>
      </c>
      <c r="P68" s="3">
        <v>16.779999999999998</v>
      </c>
      <c r="Q68" s="3">
        <v>0.01</v>
      </c>
      <c r="R68" s="3">
        <v>0.01</v>
      </c>
      <c r="S68" s="3">
        <v>0.01</v>
      </c>
      <c r="T68" s="3">
        <v>0.01</v>
      </c>
      <c r="U68" s="3">
        <v>0.01</v>
      </c>
      <c r="V68" s="3">
        <v>7.8000000000000043</v>
      </c>
      <c r="W68" s="3">
        <v>0.01</v>
      </c>
      <c r="X68" s="3">
        <v>0.01</v>
      </c>
      <c r="Y68" s="3">
        <v>29.81</v>
      </c>
      <c r="Z68" s="3">
        <v>179.47</v>
      </c>
      <c r="AA68" s="3">
        <v>0.01</v>
      </c>
      <c r="AB68" s="3">
        <v>12.469999999999999</v>
      </c>
      <c r="AC68" s="3">
        <v>43.65</v>
      </c>
      <c r="AD68" s="3">
        <v>122.78</v>
      </c>
      <c r="AE68" s="3">
        <v>0.01</v>
      </c>
      <c r="AF68" s="3">
        <v>0.01</v>
      </c>
      <c r="AG68" s="3">
        <v>43.65</v>
      </c>
      <c r="AH68" s="3">
        <v>122.78</v>
      </c>
      <c r="AI68" s="3">
        <v>13.870000000000001</v>
      </c>
      <c r="AJ68" s="3">
        <v>15.489999999999998</v>
      </c>
      <c r="AK68" s="3">
        <v>201.44</v>
      </c>
      <c r="AL68" s="3">
        <v>34.64</v>
      </c>
      <c r="AM68" s="3">
        <v>14.7</v>
      </c>
      <c r="AN68" s="3">
        <v>60.339999999999989</v>
      </c>
      <c r="AO68" s="3">
        <v>142.28</v>
      </c>
      <c r="AP68" s="3">
        <v>538.79</v>
      </c>
      <c r="AQ68" s="3">
        <v>143.46</v>
      </c>
      <c r="AR68" s="3">
        <v>458.52000000000004</v>
      </c>
      <c r="AS68" s="3">
        <v>202.31</v>
      </c>
      <c r="AT68" s="3">
        <v>76.94</v>
      </c>
    </row>
    <row r="69" spans="1:46" x14ac:dyDescent="0.2">
      <c r="A69" s="43" t="s">
        <v>32</v>
      </c>
      <c r="B69" s="3">
        <v>0.01</v>
      </c>
      <c r="C69" s="3">
        <v>0.32000000000000006</v>
      </c>
      <c r="D69" s="3">
        <v>6.9999999999999951E-2</v>
      </c>
      <c r="E69" s="3">
        <v>0.01</v>
      </c>
      <c r="F69" s="3">
        <v>1.8000000000000003</v>
      </c>
      <c r="G69" s="3">
        <v>0.17000000000000004</v>
      </c>
      <c r="H69" s="3">
        <v>1.38</v>
      </c>
      <c r="I69" s="3">
        <v>0.29000000000000004</v>
      </c>
      <c r="J69" s="3">
        <v>2.1800000000000006</v>
      </c>
      <c r="K69" s="3">
        <v>0.19000000000000006</v>
      </c>
      <c r="L69" s="3">
        <v>0.01</v>
      </c>
      <c r="M69" s="3">
        <v>0.27999999999999997</v>
      </c>
      <c r="N69" s="3">
        <v>0.01</v>
      </c>
      <c r="O69" s="3">
        <v>2.12</v>
      </c>
      <c r="P69" s="3">
        <v>0.01</v>
      </c>
      <c r="Q69" s="3">
        <v>0.01</v>
      </c>
      <c r="R69" s="3">
        <v>0.62000000000000011</v>
      </c>
      <c r="S69" s="3">
        <v>0.26999999999999996</v>
      </c>
      <c r="T69" s="3">
        <v>0.01</v>
      </c>
      <c r="U69" s="3">
        <v>0.01</v>
      </c>
      <c r="V69" s="3">
        <v>6.2299999999999995</v>
      </c>
      <c r="W69" s="3">
        <v>0.01</v>
      </c>
      <c r="X69" s="3">
        <v>8.0000000000000071E-2</v>
      </c>
      <c r="Y69" s="3">
        <v>0.01</v>
      </c>
      <c r="Z69" s="3">
        <v>432.15000000000003</v>
      </c>
      <c r="AA69" s="3">
        <v>0.01</v>
      </c>
      <c r="AB69" s="3">
        <v>53.97</v>
      </c>
      <c r="AC69" s="3">
        <v>100.49</v>
      </c>
      <c r="AD69" s="3">
        <v>332.96</v>
      </c>
      <c r="AE69" s="3">
        <v>0.42000000000000004</v>
      </c>
      <c r="AF69" s="3">
        <v>0.01</v>
      </c>
      <c r="AG69" s="3">
        <v>0.33999999999999997</v>
      </c>
      <c r="AH69" s="3">
        <v>6.47</v>
      </c>
      <c r="AI69" s="3">
        <v>0.18999999999999995</v>
      </c>
      <c r="AJ69" s="3">
        <v>13.1</v>
      </c>
      <c r="AK69" s="3">
        <v>519.65</v>
      </c>
      <c r="AL69" s="3">
        <v>103.84</v>
      </c>
      <c r="AM69" s="3">
        <v>10.540000000000001</v>
      </c>
      <c r="AN69" s="3">
        <v>88.73</v>
      </c>
      <c r="AO69" s="3">
        <v>694.06</v>
      </c>
      <c r="AP69" s="3">
        <v>1123.5999999999999</v>
      </c>
      <c r="AQ69" s="3">
        <v>1114.75</v>
      </c>
      <c r="AR69" s="3">
        <v>1575.52</v>
      </c>
      <c r="AS69" s="3">
        <v>676.83</v>
      </c>
      <c r="AT69" s="3">
        <v>396.92</v>
      </c>
    </row>
    <row r="70" spans="1:46" x14ac:dyDescent="0.2">
      <c r="A70" s="43" t="s">
        <v>33</v>
      </c>
      <c r="B70" s="3">
        <v>0.01</v>
      </c>
      <c r="C70" s="3">
        <v>0.25</v>
      </c>
      <c r="D70" s="3">
        <v>0.94999999999999929</v>
      </c>
      <c r="E70" s="3">
        <v>0.01</v>
      </c>
      <c r="F70" s="3">
        <v>9.1599999999999966</v>
      </c>
      <c r="G70" s="3">
        <v>0.01</v>
      </c>
      <c r="H70" s="3">
        <v>0.01</v>
      </c>
      <c r="I70" s="3">
        <v>0.01</v>
      </c>
      <c r="J70" s="3">
        <v>0.01</v>
      </c>
      <c r="K70" s="3">
        <v>0.01</v>
      </c>
      <c r="L70" s="3">
        <v>243.07</v>
      </c>
      <c r="M70" s="3">
        <v>21.14</v>
      </c>
      <c r="N70" s="3">
        <v>399.27</v>
      </c>
      <c r="O70" s="3">
        <v>331.91000000000008</v>
      </c>
      <c r="P70" s="3">
        <v>61.86</v>
      </c>
      <c r="Q70" s="3">
        <v>0.01</v>
      </c>
      <c r="R70" s="3">
        <v>0.01</v>
      </c>
      <c r="S70" s="3">
        <v>41.72</v>
      </c>
      <c r="T70" s="3">
        <v>0.01</v>
      </c>
      <c r="U70" s="3">
        <v>3.870000000000001</v>
      </c>
      <c r="V70" s="3">
        <v>131.63</v>
      </c>
      <c r="W70" s="3">
        <v>87.980000000000018</v>
      </c>
      <c r="X70" s="3">
        <v>633.0300000000002</v>
      </c>
      <c r="Y70" s="3">
        <v>5.16</v>
      </c>
      <c r="Z70" s="3">
        <v>1505.6499999999999</v>
      </c>
      <c r="AA70" s="3">
        <v>71.240000000000236</v>
      </c>
      <c r="AB70" s="3">
        <v>412.02000000000021</v>
      </c>
      <c r="AC70" s="3">
        <v>37.330000000000155</v>
      </c>
      <c r="AD70" s="3">
        <v>60.920000000000073</v>
      </c>
      <c r="AE70" s="3">
        <v>87.1400000000001</v>
      </c>
      <c r="AF70" s="3">
        <v>221.16999999999985</v>
      </c>
      <c r="AG70" s="3">
        <v>25.389999999999873</v>
      </c>
      <c r="AH70" s="3">
        <v>194.25</v>
      </c>
      <c r="AI70" s="3">
        <v>171.51999999999998</v>
      </c>
      <c r="AJ70" s="3">
        <v>0.01</v>
      </c>
      <c r="AK70" s="3">
        <v>0.01</v>
      </c>
      <c r="AL70" s="3">
        <v>0.01</v>
      </c>
      <c r="AM70" s="3">
        <v>42.429999999999836</v>
      </c>
      <c r="AN70" s="3">
        <v>143.76</v>
      </c>
      <c r="AO70" s="3">
        <v>94.039999999999964</v>
      </c>
      <c r="AP70" s="3">
        <v>54.690000000000055</v>
      </c>
      <c r="AQ70" s="3">
        <v>193.95</v>
      </c>
      <c r="AR70" s="3">
        <v>0.01</v>
      </c>
      <c r="AS70" s="3">
        <v>229.03999999999996</v>
      </c>
      <c r="AT70" s="3">
        <v>20.950000000000003</v>
      </c>
    </row>
    <row r="71" spans="1:46" x14ac:dyDescent="0.2">
      <c r="A71" s="43" t="s">
        <v>34</v>
      </c>
      <c r="B71" s="3">
        <v>0.01</v>
      </c>
      <c r="C71" s="3">
        <v>0.26</v>
      </c>
      <c r="D71" s="3">
        <v>0.01</v>
      </c>
      <c r="E71" s="3">
        <v>0.01</v>
      </c>
      <c r="F71" s="3">
        <v>0.45999999999999996</v>
      </c>
      <c r="G71" s="3">
        <v>0.53999999999999992</v>
      </c>
      <c r="H71" s="3">
        <v>0.01</v>
      </c>
      <c r="I71" s="3">
        <v>0.01</v>
      </c>
      <c r="J71" s="3">
        <v>0.33000000000000007</v>
      </c>
      <c r="K71" s="3">
        <v>0.14000000000000012</v>
      </c>
      <c r="L71" s="3">
        <v>0.01</v>
      </c>
      <c r="M71" s="3">
        <v>6.999999999999984E-2</v>
      </c>
      <c r="N71" s="3">
        <v>0.01</v>
      </c>
      <c r="O71" s="3">
        <v>1.7200000000000002</v>
      </c>
      <c r="P71" s="3">
        <v>0.01</v>
      </c>
      <c r="Q71" s="3">
        <v>0.01</v>
      </c>
      <c r="R71" s="3">
        <v>0.01</v>
      </c>
      <c r="S71" s="3">
        <v>8.9999999999999858E-2</v>
      </c>
      <c r="T71" s="3">
        <v>8.9999999999999858E-2</v>
      </c>
      <c r="U71" s="3">
        <v>0.01</v>
      </c>
      <c r="V71" s="3">
        <v>1.51</v>
      </c>
      <c r="W71" s="3">
        <v>0.13</v>
      </c>
      <c r="X71" s="3">
        <v>0.01</v>
      </c>
      <c r="Y71" s="3">
        <v>0.13000000000000012</v>
      </c>
      <c r="Z71" s="3">
        <v>18.639999999999997</v>
      </c>
      <c r="AA71" s="3">
        <v>0.32999999999999996</v>
      </c>
      <c r="AB71" s="3">
        <v>1.7999999999999998</v>
      </c>
      <c r="AC71" s="3">
        <v>7.6000000000000005</v>
      </c>
      <c r="AD71" s="3">
        <v>50.230000000000004</v>
      </c>
      <c r="AE71" s="3">
        <v>0.69</v>
      </c>
      <c r="AF71" s="3">
        <v>0.01</v>
      </c>
      <c r="AG71" s="3">
        <v>0.01</v>
      </c>
      <c r="AH71" s="3">
        <v>0.28000000000000003</v>
      </c>
      <c r="AI71" s="3">
        <v>0.19000000000000017</v>
      </c>
      <c r="AJ71" s="3">
        <v>0.44999999999999996</v>
      </c>
      <c r="AK71" s="3">
        <v>58.58</v>
      </c>
      <c r="AL71" s="3">
        <v>8.11</v>
      </c>
      <c r="AM71" s="3">
        <v>0.52</v>
      </c>
      <c r="AN71" s="3">
        <v>94.32</v>
      </c>
      <c r="AO71" s="3">
        <v>93.83</v>
      </c>
      <c r="AP71" s="3">
        <v>158.80000000000001</v>
      </c>
      <c r="AQ71" s="3">
        <v>84.54</v>
      </c>
      <c r="AR71" s="3">
        <v>121.04</v>
      </c>
      <c r="AS71" s="3">
        <v>85.95</v>
      </c>
      <c r="AT71" s="3">
        <v>26.419999999999998</v>
      </c>
    </row>
    <row r="72" spans="1:46" x14ac:dyDescent="0.2">
      <c r="A72" s="43" t="s">
        <v>35</v>
      </c>
      <c r="B72" s="3">
        <v>0.01</v>
      </c>
      <c r="C72" s="3">
        <v>4.04</v>
      </c>
      <c r="D72" s="3">
        <v>0.66</v>
      </c>
      <c r="E72" s="3">
        <v>0.01</v>
      </c>
      <c r="F72" s="3">
        <v>4.16</v>
      </c>
      <c r="G72" s="3">
        <v>0.01</v>
      </c>
      <c r="H72" s="3">
        <v>0.01</v>
      </c>
      <c r="I72" s="3">
        <v>0.01</v>
      </c>
      <c r="J72" s="3">
        <v>0.51999999999999957</v>
      </c>
      <c r="K72" s="3">
        <v>0.43999999999999995</v>
      </c>
      <c r="L72" s="3">
        <v>0.01</v>
      </c>
      <c r="M72" s="3">
        <v>0.01</v>
      </c>
      <c r="N72" s="3">
        <v>0.01</v>
      </c>
      <c r="O72" s="3">
        <v>13.720000000000002</v>
      </c>
      <c r="P72" s="3">
        <v>1.5499999999999998</v>
      </c>
      <c r="Q72" s="3">
        <v>0.01</v>
      </c>
      <c r="R72" s="3">
        <v>4.74</v>
      </c>
      <c r="S72" s="3">
        <v>0.01</v>
      </c>
      <c r="T72" s="3">
        <v>0.01</v>
      </c>
      <c r="U72" s="3">
        <v>0.01</v>
      </c>
      <c r="V72" s="3">
        <v>4.9799999999999995</v>
      </c>
      <c r="W72" s="3">
        <v>0.01</v>
      </c>
      <c r="X72" s="3">
        <v>0.01</v>
      </c>
      <c r="Y72" s="3">
        <v>1.3299999999999996</v>
      </c>
      <c r="Z72" s="3">
        <v>228.46</v>
      </c>
      <c r="AA72" s="3">
        <v>0.01</v>
      </c>
      <c r="AB72" s="3">
        <v>0.01</v>
      </c>
      <c r="AC72" s="3">
        <v>84.24</v>
      </c>
      <c r="AD72" s="3">
        <v>570.5</v>
      </c>
      <c r="AE72" s="3">
        <v>0.01</v>
      </c>
      <c r="AF72" s="3">
        <v>0.01</v>
      </c>
      <c r="AG72" s="3">
        <v>3.4599999999999795</v>
      </c>
      <c r="AH72" s="3">
        <v>0.01</v>
      </c>
      <c r="AI72" s="3">
        <v>5.75</v>
      </c>
      <c r="AJ72" s="3">
        <v>0.01</v>
      </c>
      <c r="AK72" s="3">
        <v>109.89999999999999</v>
      </c>
      <c r="AL72" s="3">
        <v>0.01</v>
      </c>
      <c r="AM72" s="3">
        <v>0.01</v>
      </c>
      <c r="AN72" s="3">
        <v>657.21999999999991</v>
      </c>
      <c r="AO72" s="3">
        <v>193.22</v>
      </c>
      <c r="AP72" s="3">
        <v>248.98999999999998</v>
      </c>
      <c r="AQ72" s="3">
        <v>453.82</v>
      </c>
      <c r="AR72" s="3">
        <v>298.49</v>
      </c>
      <c r="AS72" s="3">
        <v>189.3</v>
      </c>
      <c r="AT72" s="3">
        <v>32.58</v>
      </c>
    </row>
    <row r="73" spans="1:46" x14ac:dyDescent="0.2">
      <c r="A73" s="43" t="s">
        <v>36</v>
      </c>
      <c r="B73" s="3">
        <v>0.01</v>
      </c>
      <c r="C73" s="3">
        <v>1.5499999999999998</v>
      </c>
      <c r="D73" s="3">
        <v>0.01</v>
      </c>
      <c r="E73" s="3">
        <v>0.01</v>
      </c>
      <c r="F73" s="3">
        <v>1.5</v>
      </c>
      <c r="G73" s="3">
        <v>0.97</v>
      </c>
      <c r="H73" s="3">
        <v>0.01</v>
      </c>
      <c r="I73" s="3">
        <v>12.370000000000001</v>
      </c>
      <c r="J73" s="3">
        <v>0.89000000000000057</v>
      </c>
      <c r="K73" s="3">
        <v>0.01</v>
      </c>
      <c r="L73" s="3">
        <v>0.16000000000000014</v>
      </c>
      <c r="M73" s="3">
        <v>0.01</v>
      </c>
      <c r="N73" s="3">
        <v>8.5499999999999989</v>
      </c>
      <c r="O73" s="3">
        <v>34.880000000000003</v>
      </c>
      <c r="P73" s="3">
        <v>0.01</v>
      </c>
      <c r="Q73" s="3">
        <v>1.96</v>
      </c>
      <c r="R73" s="3">
        <v>1.69</v>
      </c>
      <c r="S73" s="3">
        <v>2.0199999999999996</v>
      </c>
      <c r="T73" s="3">
        <v>0.01</v>
      </c>
      <c r="U73" s="3">
        <v>1.9100000000000001</v>
      </c>
      <c r="V73" s="3">
        <v>76.7</v>
      </c>
      <c r="W73" s="3">
        <v>0.01</v>
      </c>
      <c r="X73" s="3">
        <v>47.14</v>
      </c>
      <c r="Y73" s="3">
        <v>2.5100000000000002</v>
      </c>
      <c r="Z73" s="3">
        <v>1241.28</v>
      </c>
      <c r="AA73" s="3">
        <v>7.8999999999999995</v>
      </c>
      <c r="AB73" s="3">
        <v>108.8</v>
      </c>
      <c r="AC73" s="3">
        <v>167.51999999999998</v>
      </c>
      <c r="AD73" s="3">
        <v>718.66000000000008</v>
      </c>
      <c r="AE73" s="3">
        <v>10.170000000000002</v>
      </c>
      <c r="AF73" s="3">
        <v>9.0000000000000746E-2</v>
      </c>
      <c r="AG73" s="3">
        <v>12.909999999999998</v>
      </c>
      <c r="AH73" s="3">
        <v>33.06</v>
      </c>
      <c r="AI73" s="3">
        <v>7.01</v>
      </c>
      <c r="AJ73" s="3">
        <v>52.230000000000004</v>
      </c>
      <c r="AK73" s="3">
        <v>1142.4000000000001</v>
      </c>
      <c r="AL73" s="3">
        <v>243.91</v>
      </c>
      <c r="AM73" s="3">
        <v>16.490000000000002</v>
      </c>
      <c r="AN73" s="3">
        <v>651.11</v>
      </c>
      <c r="AO73" s="3">
        <v>1708.8500000000001</v>
      </c>
      <c r="AP73" s="3">
        <v>1625.1599999999999</v>
      </c>
      <c r="AQ73" s="3">
        <v>1513.98</v>
      </c>
      <c r="AR73" s="3">
        <v>2845.85</v>
      </c>
      <c r="AS73" s="3">
        <v>1169.6100000000001</v>
      </c>
      <c r="AT73" s="3">
        <v>892.65999999999985</v>
      </c>
    </row>
    <row r="74" spans="1:46" x14ac:dyDescent="0.2">
      <c r="A74" s="40"/>
      <c r="B74" s="40"/>
      <c r="C74" s="40"/>
      <c r="D74" s="40"/>
      <c r="E74" s="40"/>
      <c r="F74" s="40"/>
      <c r="G74" s="40"/>
      <c r="H74" s="40"/>
      <c r="I74" s="40"/>
      <c r="J74" s="40"/>
      <c r="K74" s="40"/>
      <c r="L74" s="40"/>
      <c r="M74" s="40"/>
      <c r="N74" s="40"/>
      <c r="O74" s="40"/>
      <c r="P74" s="40"/>
      <c r="Q74" s="40"/>
      <c r="R74" s="40"/>
      <c r="S74" s="40"/>
      <c r="T74" s="40"/>
      <c r="U74" s="40"/>
      <c r="V74" s="40"/>
      <c r="W74" s="40"/>
      <c r="X74" s="40"/>
      <c r="Y74" s="40"/>
      <c r="Z74" s="40"/>
      <c r="AA74" s="40"/>
      <c r="AB74" s="40"/>
      <c r="AC74" s="40"/>
      <c r="AD74" s="40"/>
      <c r="AE74" s="40"/>
      <c r="AF74" s="40"/>
      <c r="AG74" s="40"/>
      <c r="AH74" s="40"/>
      <c r="AI74" s="40"/>
      <c r="AJ74" s="40"/>
      <c r="AK74" s="40"/>
      <c r="AL74" s="40"/>
      <c r="AM74" s="40"/>
      <c r="AN74" s="40"/>
      <c r="AO74" s="40"/>
      <c r="AP74" s="40"/>
      <c r="AQ74" s="40"/>
      <c r="AR74" s="40"/>
      <c r="AS74" s="40"/>
      <c r="AT74" s="40"/>
    </row>
    <row r="75" spans="1:46" ht="27" x14ac:dyDescent="0.35">
      <c r="A75" s="58" t="s">
        <v>150</v>
      </c>
      <c r="B75" s="58"/>
      <c r="C75" s="58"/>
      <c r="D75" s="58"/>
      <c r="E75" s="58"/>
      <c r="F75" s="58"/>
      <c r="G75" s="58"/>
      <c r="H75" s="58"/>
      <c r="I75" s="58"/>
      <c r="J75" s="58"/>
      <c r="K75" s="58"/>
      <c r="L75" s="58"/>
      <c r="M75" s="58"/>
      <c r="N75" s="58"/>
      <c r="O75" s="58"/>
      <c r="P75" s="58"/>
      <c r="Q75" s="58"/>
      <c r="R75" s="58"/>
      <c r="S75" s="58"/>
      <c r="T75" s="58"/>
      <c r="U75" s="58"/>
      <c r="V75" s="58"/>
      <c r="W75" s="58"/>
      <c r="X75" s="58"/>
      <c r="Y75" s="58"/>
      <c r="Z75" s="58"/>
      <c r="AA75" s="58"/>
      <c r="AB75" s="58"/>
      <c r="AC75" s="58"/>
      <c r="AD75" s="58"/>
      <c r="AE75" s="58"/>
      <c r="AF75" s="58"/>
      <c r="AG75" s="58"/>
      <c r="AH75" s="58"/>
      <c r="AI75" s="58"/>
      <c r="AJ75" s="58"/>
      <c r="AK75" s="58"/>
      <c r="AL75" s="58"/>
      <c r="AM75" s="58"/>
      <c r="AN75" s="58"/>
      <c r="AO75" s="58"/>
      <c r="AP75" s="58"/>
      <c r="AQ75" s="58"/>
      <c r="AR75" s="58"/>
      <c r="AS75" s="58"/>
      <c r="AT75" s="58"/>
    </row>
    <row r="76" spans="1:46" x14ac:dyDescent="0.2">
      <c r="A76" s="40"/>
      <c r="B76" s="56" t="s">
        <v>115</v>
      </c>
      <c r="C76" s="56"/>
      <c r="D76" s="56"/>
      <c r="E76" s="56"/>
      <c r="F76" s="56"/>
      <c r="G76" s="56"/>
      <c r="H76" s="56"/>
      <c r="I76" s="56"/>
      <c r="J76" s="56"/>
      <c r="K76" s="56"/>
      <c r="L76" s="56"/>
      <c r="M76" s="56"/>
      <c r="N76" s="56" t="s">
        <v>116</v>
      </c>
      <c r="O76" s="56"/>
      <c r="P76" s="56"/>
      <c r="Q76" s="56"/>
      <c r="R76" s="56"/>
      <c r="S76" s="56"/>
      <c r="T76" s="56"/>
      <c r="U76" s="56"/>
      <c r="V76" s="56"/>
      <c r="W76" s="56"/>
      <c r="X76" s="56"/>
      <c r="Y76" s="56"/>
      <c r="Z76" s="57" t="s">
        <v>117</v>
      </c>
      <c r="AA76" s="57"/>
      <c r="AB76" s="57"/>
      <c r="AC76" s="57"/>
      <c r="AD76" s="57"/>
      <c r="AE76" s="57"/>
      <c r="AF76" s="57"/>
      <c r="AG76" s="57"/>
      <c r="AH76" s="57"/>
      <c r="AI76" s="57"/>
      <c r="AJ76" s="57"/>
      <c r="AK76" s="57" t="s">
        <v>118</v>
      </c>
      <c r="AL76" s="57"/>
      <c r="AM76" s="57"/>
      <c r="AN76" s="57"/>
      <c r="AO76" s="57"/>
      <c r="AP76" s="57"/>
      <c r="AQ76" s="57"/>
      <c r="AR76" s="57"/>
      <c r="AS76" s="57"/>
      <c r="AT76" s="57"/>
    </row>
    <row r="77" spans="1:46" x14ac:dyDescent="0.2">
      <c r="A77" s="43" t="s">
        <v>120</v>
      </c>
      <c r="B77" s="3">
        <v>0.01</v>
      </c>
      <c r="C77" s="3">
        <v>0.01</v>
      </c>
      <c r="D77" s="3">
        <v>0.01</v>
      </c>
      <c r="E77" s="3">
        <v>0.01</v>
      </c>
      <c r="F77" s="3">
        <v>4.9399999999999977</v>
      </c>
      <c r="G77" s="3">
        <v>0.01</v>
      </c>
      <c r="H77" s="3">
        <v>0.01</v>
      </c>
      <c r="I77" s="3">
        <v>0.01</v>
      </c>
      <c r="J77" s="3">
        <v>0.38000000000000256</v>
      </c>
      <c r="K77" s="3">
        <v>0.01</v>
      </c>
      <c r="L77" s="3">
        <v>0.01</v>
      </c>
      <c r="M77" s="3">
        <v>5.5499999999999972</v>
      </c>
      <c r="N77" s="3">
        <v>0.01</v>
      </c>
      <c r="O77" s="3">
        <v>0.01</v>
      </c>
      <c r="P77" s="3">
        <v>0.01</v>
      </c>
      <c r="Q77" s="3">
        <v>0.01</v>
      </c>
      <c r="R77" s="3">
        <v>0.63000000000000256</v>
      </c>
      <c r="S77" s="3">
        <v>0.01</v>
      </c>
      <c r="T77" s="3">
        <v>0.01</v>
      </c>
      <c r="U77" s="3">
        <v>3.5599999999999987</v>
      </c>
      <c r="V77" s="3">
        <v>0.01</v>
      </c>
      <c r="W77" s="3">
        <v>14.049999999999997</v>
      </c>
      <c r="X77" s="3">
        <v>0.01</v>
      </c>
      <c r="Y77" s="3">
        <v>0.01</v>
      </c>
      <c r="Z77" s="3">
        <v>0.01</v>
      </c>
      <c r="AA77" s="3">
        <v>0.01</v>
      </c>
      <c r="AB77" s="3">
        <v>0.01</v>
      </c>
      <c r="AC77" s="3">
        <v>0.01</v>
      </c>
      <c r="AD77" s="3">
        <v>1.6599999999999984</v>
      </c>
      <c r="AE77" s="3">
        <v>0.01</v>
      </c>
      <c r="AF77" s="3">
        <v>0.01</v>
      </c>
      <c r="AG77" s="3">
        <v>0.01</v>
      </c>
      <c r="AH77" s="3">
        <v>0.44000000000000039</v>
      </c>
      <c r="AI77" s="3">
        <v>0.01</v>
      </c>
      <c r="AJ77" s="3">
        <v>1.79</v>
      </c>
      <c r="AK77" s="3">
        <v>1.8499999999999996</v>
      </c>
      <c r="AL77" s="3">
        <v>1.1400000000000006</v>
      </c>
      <c r="AM77" s="3">
        <v>0.39000000000000057</v>
      </c>
      <c r="AN77" s="3">
        <v>0.01</v>
      </c>
      <c r="AO77" s="3">
        <v>0.01</v>
      </c>
      <c r="AP77" s="3">
        <v>0.44999999999999929</v>
      </c>
      <c r="AQ77" s="3">
        <v>0.76999999999999957</v>
      </c>
      <c r="AR77" s="3">
        <v>0.01</v>
      </c>
      <c r="AS77" s="3">
        <v>0.01</v>
      </c>
      <c r="AT77" s="3">
        <v>0.01</v>
      </c>
    </row>
    <row r="78" spans="1:46" x14ac:dyDescent="0.2">
      <c r="A78" s="43" t="s">
        <v>121</v>
      </c>
      <c r="B78" s="3">
        <v>0.01</v>
      </c>
      <c r="C78" s="3">
        <v>0.01</v>
      </c>
      <c r="D78" s="3">
        <v>0.01</v>
      </c>
      <c r="E78" s="3">
        <v>0.01</v>
      </c>
      <c r="F78" s="3">
        <v>0.01</v>
      </c>
      <c r="G78" s="3">
        <v>0.01</v>
      </c>
      <c r="H78" s="3">
        <v>18.130000000000003</v>
      </c>
      <c r="I78" s="3">
        <v>0.01</v>
      </c>
      <c r="J78" s="3" t="s">
        <v>94</v>
      </c>
      <c r="K78" s="3">
        <v>0.01</v>
      </c>
      <c r="L78" s="3">
        <v>0.01</v>
      </c>
      <c r="M78" s="3">
        <v>41.72</v>
      </c>
      <c r="N78" s="3">
        <v>26.689999999999998</v>
      </c>
      <c r="O78" s="3">
        <v>22.25</v>
      </c>
      <c r="P78" s="3">
        <v>0.01</v>
      </c>
      <c r="Q78" s="3">
        <v>0.01</v>
      </c>
      <c r="R78" s="3">
        <v>0.01</v>
      </c>
      <c r="S78" s="3">
        <v>0.01</v>
      </c>
      <c r="T78" s="3">
        <v>10.7</v>
      </c>
      <c r="U78" s="3">
        <v>12.529999999999998</v>
      </c>
      <c r="V78" s="3">
        <v>5.32</v>
      </c>
      <c r="W78" s="3">
        <v>0.01</v>
      </c>
      <c r="X78" s="3">
        <v>0.01</v>
      </c>
      <c r="Y78" s="3">
        <v>0.01</v>
      </c>
      <c r="Z78" s="3">
        <v>0.01</v>
      </c>
      <c r="AA78" s="3">
        <v>6.21</v>
      </c>
      <c r="AB78" s="3">
        <v>0.01</v>
      </c>
      <c r="AC78" s="3">
        <v>0.01</v>
      </c>
      <c r="AD78" s="3">
        <v>24.58</v>
      </c>
      <c r="AE78" s="3">
        <v>0.01</v>
      </c>
      <c r="AF78" s="3">
        <v>7.519999999999996</v>
      </c>
      <c r="AG78" s="3">
        <v>0.01</v>
      </c>
      <c r="AH78" s="3">
        <v>3.2300000000000004</v>
      </c>
      <c r="AI78" s="3">
        <v>4.5100000000000016</v>
      </c>
      <c r="AJ78" s="3">
        <v>0.01</v>
      </c>
      <c r="AK78" s="3">
        <v>22.25</v>
      </c>
      <c r="AL78" s="3">
        <v>0.01</v>
      </c>
      <c r="AM78" s="3">
        <v>0.01</v>
      </c>
      <c r="AN78" s="3">
        <v>0.01</v>
      </c>
      <c r="AO78" s="3">
        <v>0.01</v>
      </c>
      <c r="AP78" s="3">
        <v>0.01</v>
      </c>
      <c r="AQ78" s="3">
        <v>11.490000000000002</v>
      </c>
      <c r="AR78" s="3">
        <v>2.9400000000000013</v>
      </c>
      <c r="AS78" s="3">
        <v>0.01</v>
      </c>
      <c r="AT78" s="3">
        <v>0.01</v>
      </c>
    </row>
    <row r="79" spans="1:46" x14ac:dyDescent="0.2">
      <c r="A79" s="43" t="s">
        <v>122</v>
      </c>
      <c r="B79" s="3">
        <v>1778.02</v>
      </c>
      <c r="C79" s="3">
        <v>23.650000000000002</v>
      </c>
      <c r="D79" s="3">
        <v>14.28</v>
      </c>
      <c r="E79" s="3">
        <v>2.4299999999999997</v>
      </c>
      <c r="F79" s="3">
        <v>880.07</v>
      </c>
      <c r="G79" s="3">
        <v>6.6699999999999982</v>
      </c>
      <c r="H79" s="3">
        <v>77.38</v>
      </c>
      <c r="I79" s="3">
        <v>605.29999999999995</v>
      </c>
      <c r="J79" s="3">
        <v>0.01</v>
      </c>
      <c r="K79" s="3">
        <v>93.200000000000017</v>
      </c>
      <c r="L79" s="3">
        <v>744.31999999999994</v>
      </c>
      <c r="M79" s="3">
        <v>27.819999999999997</v>
      </c>
      <c r="N79" s="3">
        <v>1094.0499999999997</v>
      </c>
      <c r="O79" s="3">
        <v>4632.29</v>
      </c>
      <c r="P79" s="3">
        <v>974.88</v>
      </c>
      <c r="Q79" s="3">
        <v>149.99</v>
      </c>
      <c r="R79" s="3">
        <v>3543.38</v>
      </c>
      <c r="S79" s="3">
        <v>76.800000000000011</v>
      </c>
      <c r="T79" s="3">
        <v>0.01</v>
      </c>
      <c r="U79" s="3">
        <v>224.35000000000002</v>
      </c>
      <c r="V79" s="3">
        <v>1264.6899999999998</v>
      </c>
      <c r="W79" s="3">
        <v>2673.6200000000003</v>
      </c>
      <c r="X79" s="3">
        <v>9196.6899999999987</v>
      </c>
      <c r="Y79" s="3">
        <v>17.180000000000003</v>
      </c>
      <c r="Z79" s="3">
        <v>28.009999999999998</v>
      </c>
      <c r="AA79" s="3">
        <v>711.46</v>
      </c>
      <c r="AB79" s="3">
        <v>0.01</v>
      </c>
      <c r="AC79" s="3">
        <v>1469.8899999999999</v>
      </c>
      <c r="AD79" s="3">
        <v>272.06</v>
      </c>
      <c r="AE79" s="3">
        <v>0.01</v>
      </c>
      <c r="AF79" s="3">
        <v>0.01</v>
      </c>
      <c r="AG79" s="3">
        <v>2735.4300000000003</v>
      </c>
      <c r="AH79" s="3">
        <v>211.50999999999931</v>
      </c>
      <c r="AI79" s="3">
        <v>3035.8900000000003</v>
      </c>
      <c r="AJ79" s="3">
        <v>0.01</v>
      </c>
      <c r="AK79" s="3">
        <v>74.75</v>
      </c>
      <c r="AL79" s="3">
        <v>1159.1400000000001</v>
      </c>
      <c r="AM79" s="3">
        <v>1120.55</v>
      </c>
      <c r="AN79" s="3">
        <v>13.379999999999995</v>
      </c>
      <c r="AO79" s="3">
        <v>2.7200000000000131</v>
      </c>
      <c r="AP79" s="3">
        <v>2869.02</v>
      </c>
      <c r="AQ79" s="3">
        <v>1072.72</v>
      </c>
      <c r="AR79" s="3">
        <v>2009.1299999999997</v>
      </c>
      <c r="AS79" s="3">
        <v>212.67000000000007</v>
      </c>
      <c r="AT79" s="3">
        <v>3.8200000000000003</v>
      </c>
    </row>
    <row r="80" spans="1:46" x14ac:dyDescent="0.2">
      <c r="A80" s="43" t="s">
        <v>124</v>
      </c>
      <c r="B80" s="3">
        <v>413.32</v>
      </c>
      <c r="C80" s="3">
        <v>31.66</v>
      </c>
      <c r="D80" s="3">
        <v>11.459999999999997</v>
      </c>
      <c r="E80" s="3">
        <v>2.8600000000000003</v>
      </c>
      <c r="F80" s="3">
        <v>24.099999999999998</v>
      </c>
      <c r="G80" s="3">
        <v>3.41</v>
      </c>
      <c r="H80" s="3">
        <v>50.769999999999996</v>
      </c>
      <c r="I80" s="3">
        <v>19.420000000000002</v>
      </c>
      <c r="J80" s="3" t="s">
        <v>94</v>
      </c>
      <c r="K80" s="3">
        <v>53.290000000000006</v>
      </c>
      <c r="L80" s="3">
        <v>102.77</v>
      </c>
      <c r="M80" s="3">
        <v>29.340000000000003</v>
      </c>
      <c r="N80" s="3">
        <v>388.84000000000003</v>
      </c>
      <c r="O80" s="3">
        <v>1355.74</v>
      </c>
      <c r="P80" s="3">
        <v>251.69</v>
      </c>
      <c r="Q80" s="3">
        <v>28.33</v>
      </c>
      <c r="R80" s="3">
        <v>385.56</v>
      </c>
      <c r="S80" s="3">
        <v>51.77</v>
      </c>
      <c r="T80" s="3">
        <v>0.01</v>
      </c>
      <c r="U80" s="3">
        <v>43.97</v>
      </c>
      <c r="V80" s="3">
        <v>246.29000000000002</v>
      </c>
      <c r="W80" s="3">
        <v>752.56</v>
      </c>
      <c r="X80" s="3">
        <v>1758.89</v>
      </c>
      <c r="Y80" s="3">
        <v>16.770000000000003</v>
      </c>
      <c r="Z80" s="3">
        <v>79.17</v>
      </c>
      <c r="AA80" s="3">
        <v>566.04</v>
      </c>
      <c r="AB80" s="3">
        <v>246.98000000000002</v>
      </c>
      <c r="AC80" s="3">
        <v>104.31</v>
      </c>
      <c r="AD80" s="3">
        <v>45.78</v>
      </c>
      <c r="AE80" s="3">
        <v>0.01</v>
      </c>
      <c r="AF80" s="3">
        <v>14.22999999999999</v>
      </c>
      <c r="AG80" s="3">
        <v>73.45</v>
      </c>
      <c r="AH80" s="3">
        <v>59.919999999999987</v>
      </c>
      <c r="AI80" s="3">
        <v>521.68000000000006</v>
      </c>
      <c r="AJ80" s="3">
        <v>272.01</v>
      </c>
      <c r="AK80" s="3">
        <v>99.730000000000018</v>
      </c>
      <c r="AL80" s="3">
        <v>648.26</v>
      </c>
      <c r="AM80" s="3">
        <v>423.97999999999996</v>
      </c>
      <c r="AN80" s="3">
        <v>471.54999999999995</v>
      </c>
      <c r="AO80" s="3">
        <v>196.5</v>
      </c>
      <c r="AP80" s="3">
        <v>257.71999999999997</v>
      </c>
      <c r="AQ80" s="3">
        <v>202.59</v>
      </c>
      <c r="AR80" s="3">
        <v>490.53000000000003</v>
      </c>
      <c r="AS80" s="3">
        <v>81.900000000000006</v>
      </c>
      <c r="AT80" s="3">
        <v>56.720000000000006</v>
      </c>
    </row>
    <row r="81" spans="1:46" x14ac:dyDescent="0.2">
      <c r="A81" s="43" t="s">
        <v>123</v>
      </c>
      <c r="B81" s="3">
        <v>1.5899999999999999</v>
      </c>
      <c r="C81" s="3">
        <v>0.01</v>
      </c>
      <c r="D81" s="3">
        <v>4.34</v>
      </c>
      <c r="E81" s="3">
        <v>0.01</v>
      </c>
      <c r="F81" s="3">
        <v>0.01</v>
      </c>
      <c r="G81" s="3">
        <v>0.01</v>
      </c>
      <c r="H81" s="3">
        <v>2.6500000000000004</v>
      </c>
      <c r="I81" s="3">
        <v>3.71</v>
      </c>
      <c r="J81" s="3" t="s">
        <v>94</v>
      </c>
      <c r="K81" s="3">
        <v>0.01</v>
      </c>
      <c r="L81" s="3">
        <v>1.4900000000000002</v>
      </c>
      <c r="M81" s="3">
        <v>0.01</v>
      </c>
      <c r="N81" s="3">
        <v>5.2899999999999991</v>
      </c>
      <c r="O81" s="3">
        <v>0.72999999999999954</v>
      </c>
      <c r="P81" s="3">
        <v>0.9700000000000002</v>
      </c>
      <c r="Q81" s="3">
        <v>0.70000000000000018</v>
      </c>
      <c r="R81" s="3">
        <v>0.72999999999999954</v>
      </c>
      <c r="S81" s="3">
        <v>4.5900000000000007</v>
      </c>
      <c r="T81" s="3">
        <v>4.9800000000000004</v>
      </c>
      <c r="U81" s="3">
        <v>2.7799999999999994</v>
      </c>
      <c r="V81" s="3">
        <v>2.2299999999999995</v>
      </c>
      <c r="W81" s="3">
        <v>0.01</v>
      </c>
      <c r="X81" s="3">
        <v>0.01</v>
      </c>
      <c r="Y81" s="3">
        <v>0.01</v>
      </c>
      <c r="Z81" s="3">
        <v>1.37</v>
      </c>
      <c r="AA81" s="3">
        <v>2.84</v>
      </c>
      <c r="AB81" s="3">
        <v>0.01</v>
      </c>
      <c r="AC81" s="3">
        <v>3.0100000000000007</v>
      </c>
      <c r="AD81" s="3">
        <v>0.72999999999999954</v>
      </c>
      <c r="AE81" s="3">
        <v>2.16</v>
      </c>
      <c r="AF81" s="3">
        <v>0.01</v>
      </c>
      <c r="AG81" s="3">
        <v>0.01</v>
      </c>
      <c r="AH81" s="3">
        <v>0.01</v>
      </c>
      <c r="AI81" s="3">
        <v>0.01</v>
      </c>
      <c r="AJ81" s="3">
        <v>0.33999999999999986</v>
      </c>
      <c r="AK81" s="3">
        <v>4.5699999999999994</v>
      </c>
      <c r="AL81" s="3">
        <v>0.01</v>
      </c>
      <c r="AM81" s="3">
        <v>0.01</v>
      </c>
      <c r="AN81" s="3">
        <v>1.37</v>
      </c>
      <c r="AO81" s="3">
        <v>4.34</v>
      </c>
      <c r="AP81" s="3">
        <v>0.01</v>
      </c>
      <c r="AQ81" s="3">
        <v>0.63000000000000078</v>
      </c>
      <c r="AR81" s="3">
        <v>0.01</v>
      </c>
      <c r="AS81" s="3">
        <v>1.8400000000000016</v>
      </c>
      <c r="AT81" s="3">
        <v>2.5699999999999994</v>
      </c>
    </row>
    <row r="82" spans="1:46" x14ac:dyDescent="0.2">
      <c r="A82" s="43" t="s">
        <v>125</v>
      </c>
      <c r="B82" s="3">
        <v>14.290000000000001</v>
      </c>
      <c r="C82" s="3">
        <v>37.910000000000004</v>
      </c>
      <c r="D82" s="3">
        <v>0.01</v>
      </c>
      <c r="E82" s="3">
        <v>24.060000000000002</v>
      </c>
      <c r="F82" s="3">
        <v>32.049999999999997</v>
      </c>
      <c r="G82" s="3">
        <v>13.300000000000011</v>
      </c>
      <c r="H82" s="3">
        <v>0.01</v>
      </c>
      <c r="I82" s="3">
        <v>0.01</v>
      </c>
      <c r="J82" s="3">
        <v>0.01</v>
      </c>
      <c r="K82" s="3">
        <v>15.97999999999999</v>
      </c>
      <c r="L82" s="3">
        <v>18.539999999999992</v>
      </c>
      <c r="M82" s="3">
        <v>0.01</v>
      </c>
      <c r="N82" s="3">
        <v>0.01</v>
      </c>
      <c r="O82" s="3">
        <v>34.209999999999994</v>
      </c>
      <c r="P82" s="3">
        <v>0.01</v>
      </c>
      <c r="Q82" s="3">
        <v>14.290000000000001</v>
      </c>
      <c r="R82" s="3">
        <v>48.5</v>
      </c>
      <c r="S82" s="3">
        <v>24.17</v>
      </c>
      <c r="T82" s="3">
        <v>0.01</v>
      </c>
      <c r="U82" s="3">
        <v>0.01</v>
      </c>
      <c r="V82" s="3">
        <v>92.31</v>
      </c>
      <c r="W82" s="3">
        <v>0.01</v>
      </c>
      <c r="X82" s="3">
        <v>0.01</v>
      </c>
      <c r="Y82" s="3">
        <v>0.01</v>
      </c>
      <c r="Z82" s="3">
        <v>0.01</v>
      </c>
      <c r="AA82" s="3">
        <v>41.410000000000004</v>
      </c>
      <c r="AB82" s="3">
        <v>0.01</v>
      </c>
      <c r="AC82" s="3">
        <v>61.38</v>
      </c>
      <c r="AD82" s="3">
        <v>19.38</v>
      </c>
      <c r="AE82" s="3">
        <v>0.01</v>
      </c>
      <c r="AF82" s="3">
        <v>0.01</v>
      </c>
      <c r="AG82" s="3">
        <v>0.01</v>
      </c>
      <c r="AH82" s="3">
        <v>6.2999999999999972</v>
      </c>
      <c r="AI82" s="3">
        <v>44.570000000000007</v>
      </c>
      <c r="AJ82" s="3">
        <v>13.879999999999995</v>
      </c>
      <c r="AK82" s="3">
        <v>0.01</v>
      </c>
      <c r="AL82" s="3">
        <v>0.01</v>
      </c>
      <c r="AM82" s="3">
        <v>14.290000000000001</v>
      </c>
      <c r="AN82" s="3">
        <v>12.880000000000003</v>
      </c>
      <c r="AO82" s="3">
        <v>0.01</v>
      </c>
      <c r="AP82" s="3">
        <v>0.01</v>
      </c>
      <c r="AQ82" s="3">
        <v>0.01</v>
      </c>
      <c r="AR82" s="3">
        <v>23.5</v>
      </c>
      <c r="AS82" s="3">
        <v>0.01</v>
      </c>
      <c r="AT82" s="3">
        <v>0.01</v>
      </c>
    </row>
    <row r="83" spans="1:46" x14ac:dyDescent="0.2">
      <c r="A83" s="43" t="s">
        <v>127</v>
      </c>
      <c r="B83" s="3">
        <v>4.8999999999999915</v>
      </c>
      <c r="C83" s="3">
        <v>42.41</v>
      </c>
      <c r="D83" s="3">
        <v>38.300000000000004</v>
      </c>
      <c r="E83" s="3">
        <v>0.01</v>
      </c>
      <c r="F83" s="3">
        <v>30.5</v>
      </c>
      <c r="G83" s="3">
        <v>0.01</v>
      </c>
      <c r="H83" s="3">
        <v>0.01</v>
      </c>
      <c r="I83" s="3">
        <v>6.1200000000000045</v>
      </c>
      <c r="J83" s="3" t="s">
        <v>94</v>
      </c>
      <c r="K83" s="3">
        <v>0.01</v>
      </c>
      <c r="L83" s="3">
        <v>0.01</v>
      </c>
      <c r="M83" s="3">
        <v>22.25</v>
      </c>
      <c r="N83" s="3">
        <v>0.01</v>
      </c>
      <c r="O83" s="3">
        <v>0.01</v>
      </c>
      <c r="P83" s="3">
        <v>0.01</v>
      </c>
      <c r="Q83" s="3">
        <v>0.01</v>
      </c>
      <c r="R83" s="3">
        <v>0.01</v>
      </c>
      <c r="S83" s="3">
        <v>0.01</v>
      </c>
      <c r="T83" s="3">
        <v>0.01</v>
      </c>
      <c r="U83" s="3">
        <v>19.639999999999993</v>
      </c>
      <c r="V83" s="3">
        <v>10.169999999999987</v>
      </c>
      <c r="W83" s="3">
        <v>9.7899999999999991</v>
      </c>
      <c r="X83" s="3">
        <v>0.01</v>
      </c>
      <c r="Y83" s="3">
        <v>8.8799999999999955</v>
      </c>
      <c r="Z83" s="3">
        <v>0.01</v>
      </c>
      <c r="AA83" s="3">
        <v>0.01</v>
      </c>
      <c r="AB83" s="3">
        <v>0.01</v>
      </c>
      <c r="AC83" s="3">
        <v>0.01</v>
      </c>
      <c r="AD83" s="3">
        <v>4.9500000000000028</v>
      </c>
      <c r="AE83" s="3">
        <v>0.01</v>
      </c>
      <c r="AF83" s="3">
        <v>0.01</v>
      </c>
      <c r="AG83" s="3">
        <v>0.01</v>
      </c>
      <c r="AH83" s="3">
        <v>0.01</v>
      </c>
      <c r="AI83" s="3">
        <v>0.41999999999999815</v>
      </c>
      <c r="AJ83" s="3">
        <v>0.01</v>
      </c>
      <c r="AK83" s="3">
        <v>0.01</v>
      </c>
      <c r="AL83" s="3">
        <v>0.01</v>
      </c>
      <c r="AM83" s="3">
        <v>0.01</v>
      </c>
      <c r="AN83" s="3">
        <v>0.01</v>
      </c>
      <c r="AO83" s="3">
        <v>0.01</v>
      </c>
      <c r="AP83" s="3">
        <v>0.01</v>
      </c>
      <c r="AQ83" s="3">
        <v>0.01</v>
      </c>
      <c r="AR83" s="3">
        <v>0.01</v>
      </c>
      <c r="AS83" s="3">
        <v>0.01</v>
      </c>
      <c r="AT83" s="3">
        <v>0.01</v>
      </c>
    </row>
    <row r="84" spans="1:46" x14ac:dyDescent="0.2">
      <c r="A84" s="43" t="s">
        <v>128</v>
      </c>
      <c r="B84" s="3">
        <v>37.240000000000009</v>
      </c>
      <c r="C84" s="3">
        <v>25.290000000000006</v>
      </c>
      <c r="D84" s="3">
        <v>2.8400000000000034</v>
      </c>
      <c r="E84" s="3">
        <v>0.01</v>
      </c>
      <c r="F84" s="3">
        <v>30.5</v>
      </c>
      <c r="G84" s="3">
        <v>0.01</v>
      </c>
      <c r="H84" s="3">
        <v>0.01</v>
      </c>
      <c r="I84" s="3">
        <v>6.1200000000000045</v>
      </c>
      <c r="J84" s="3" t="s">
        <v>94</v>
      </c>
      <c r="K84" s="3">
        <v>0.01</v>
      </c>
      <c r="L84" s="3">
        <v>0.01</v>
      </c>
      <c r="M84" s="3">
        <v>37.090000000000003</v>
      </c>
      <c r="N84" s="3">
        <v>0.01</v>
      </c>
      <c r="O84" s="3">
        <v>11.780000000000001</v>
      </c>
      <c r="P84" s="3">
        <v>0.01</v>
      </c>
      <c r="Q84" s="3">
        <v>0.01</v>
      </c>
      <c r="R84" s="3">
        <v>5.8299999999999983</v>
      </c>
      <c r="S84" s="3">
        <v>0.01</v>
      </c>
      <c r="T84" s="3">
        <v>0.01</v>
      </c>
      <c r="U84" s="3">
        <v>19.639999999999993</v>
      </c>
      <c r="V84" s="3">
        <v>10.169999999999987</v>
      </c>
      <c r="W84" s="3">
        <v>54.28</v>
      </c>
      <c r="X84" s="3">
        <v>0.01</v>
      </c>
      <c r="Y84" s="3">
        <v>0.01</v>
      </c>
      <c r="Z84" s="3">
        <v>0.01</v>
      </c>
      <c r="AA84" s="3">
        <v>1.5100000000000016</v>
      </c>
      <c r="AB84" s="3">
        <v>0.01</v>
      </c>
      <c r="AC84" s="3">
        <v>0.01</v>
      </c>
      <c r="AD84" s="3">
        <v>4.4600000000000009</v>
      </c>
      <c r="AE84" s="3">
        <v>0.01</v>
      </c>
      <c r="AF84" s="3">
        <v>0.01</v>
      </c>
      <c r="AG84" s="3">
        <v>0.01</v>
      </c>
      <c r="AH84" s="3">
        <v>0.01</v>
      </c>
      <c r="AI84" s="3">
        <v>0.41999999999999815</v>
      </c>
      <c r="AJ84" s="3">
        <v>0.01</v>
      </c>
      <c r="AK84" s="3">
        <v>0.01</v>
      </c>
      <c r="AL84" s="3">
        <v>0.01</v>
      </c>
      <c r="AM84" s="3">
        <v>0.01</v>
      </c>
      <c r="AN84" s="3">
        <v>3.0400000000000009</v>
      </c>
      <c r="AO84" s="3">
        <v>0.01</v>
      </c>
      <c r="AP84" s="3">
        <v>2.2600000000000016</v>
      </c>
      <c r="AQ84" s="3">
        <v>0.01</v>
      </c>
      <c r="AR84" s="3">
        <v>0.01</v>
      </c>
      <c r="AS84" s="3">
        <v>0.01</v>
      </c>
      <c r="AT84" s="3">
        <v>0.01</v>
      </c>
    </row>
    <row r="85" spans="1:46" x14ac:dyDescent="0.2">
      <c r="A85" s="43" t="s">
        <v>126</v>
      </c>
      <c r="B85" s="3">
        <v>3.9599999999999973</v>
      </c>
      <c r="C85" s="3">
        <v>0.01</v>
      </c>
      <c r="D85" s="3">
        <v>0.01</v>
      </c>
      <c r="E85" s="3">
        <v>0.01</v>
      </c>
      <c r="F85" s="3" t="s">
        <v>94</v>
      </c>
      <c r="G85" s="3">
        <v>8.3500000000000014</v>
      </c>
      <c r="H85" s="3">
        <v>0.01</v>
      </c>
      <c r="I85" s="3">
        <v>0.01</v>
      </c>
      <c r="J85" s="3">
        <v>0.01</v>
      </c>
      <c r="K85" s="3">
        <v>5.48</v>
      </c>
      <c r="L85" s="3">
        <v>0.01</v>
      </c>
      <c r="M85" s="3">
        <v>1.8399999999999999</v>
      </c>
      <c r="N85" s="3">
        <v>0.01</v>
      </c>
      <c r="O85" s="3">
        <v>3.379999999999999</v>
      </c>
      <c r="P85" s="3">
        <v>0.01</v>
      </c>
      <c r="Q85" s="3">
        <v>0.01</v>
      </c>
      <c r="R85" s="3">
        <v>6.6400000000000006</v>
      </c>
      <c r="S85" s="3">
        <v>1.4499999999999993</v>
      </c>
      <c r="T85" s="3">
        <v>0.01</v>
      </c>
      <c r="U85" s="3">
        <v>0.01</v>
      </c>
      <c r="V85" s="3">
        <v>0.4399999999999995</v>
      </c>
      <c r="W85" s="3">
        <v>0.01</v>
      </c>
      <c r="X85" s="3">
        <v>0.01</v>
      </c>
      <c r="Y85" s="3">
        <v>0.01</v>
      </c>
      <c r="Z85" s="3">
        <v>0.01</v>
      </c>
      <c r="AA85" s="3">
        <v>0.01</v>
      </c>
      <c r="AB85" s="3">
        <v>1.120000000000001</v>
      </c>
      <c r="AC85" s="3">
        <v>3.8200000000000003</v>
      </c>
      <c r="AD85" s="3">
        <v>3.25</v>
      </c>
      <c r="AE85" s="3">
        <v>0.01</v>
      </c>
      <c r="AF85" s="3">
        <v>0.01</v>
      </c>
      <c r="AG85" s="3">
        <v>1.9499999999999993</v>
      </c>
      <c r="AH85" s="3">
        <v>0.01</v>
      </c>
      <c r="AI85" s="3">
        <v>0.01</v>
      </c>
      <c r="AJ85" s="3">
        <v>5.7899999999999991</v>
      </c>
      <c r="AK85" s="3">
        <v>0.01</v>
      </c>
      <c r="AL85" s="3">
        <v>0.01</v>
      </c>
      <c r="AM85" s="3">
        <v>0.01</v>
      </c>
      <c r="AN85" s="3">
        <v>3.1400000000000006</v>
      </c>
      <c r="AO85" s="3">
        <v>0.01</v>
      </c>
      <c r="AP85" s="3">
        <v>0.01</v>
      </c>
      <c r="AQ85" s="3">
        <v>3.5399999999999991</v>
      </c>
      <c r="AR85" s="3">
        <v>4.7399999999999984</v>
      </c>
      <c r="AS85" s="3">
        <v>0.01</v>
      </c>
      <c r="AT85" s="3">
        <v>0.01</v>
      </c>
    </row>
    <row r="86" spans="1:46" x14ac:dyDescent="0.2">
      <c r="A86" s="43" t="s">
        <v>130</v>
      </c>
      <c r="B86" s="3">
        <v>3.17</v>
      </c>
      <c r="C86" s="3">
        <v>3.67</v>
      </c>
      <c r="D86" s="3">
        <v>4.09</v>
      </c>
      <c r="E86" s="3">
        <v>2.0700000000000003</v>
      </c>
      <c r="F86" s="3">
        <v>4.9499999999999993</v>
      </c>
      <c r="G86" s="3">
        <v>2.7300000000000004</v>
      </c>
      <c r="H86" s="3">
        <v>1.42</v>
      </c>
      <c r="I86" s="3">
        <v>0.66000000000000014</v>
      </c>
      <c r="J86" s="3" t="s">
        <v>94</v>
      </c>
      <c r="K86" s="3">
        <v>1.9999999999999991</v>
      </c>
      <c r="L86" s="3">
        <v>7.05</v>
      </c>
      <c r="M86" s="3">
        <v>7.36</v>
      </c>
      <c r="N86" s="3">
        <v>0.57000000000000028</v>
      </c>
      <c r="O86" s="3">
        <v>0.59999999999999964</v>
      </c>
      <c r="P86" s="3">
        <v>7.08</v>
      </c>
      <c r="Q86" s="3">
        <v>4.919999999999999</v>
      </c>
      <c r="R86" s="3">
        <v>2.0600000000000005</v>
      </c>
      <c r="S86" s="3">
        <v>4.7300000000000004</v>
      </c>
      <c r="T86" s="3">
        <v>0.01</v>
      </c>
      <c r="U86" s="3">
        <v>5.9499999999999993</v>
      </c>
      <c r="V86" s="3">
        <v>6.7899999999999991</v>
      </c>
      <c r="W86" s="3">
        <v>0.01</v>
      </c>
      <c r="X86" s="3">
        <v>0.01</v>
      </c>
      <c r="Y86" s="3">
        <v>2.7199999999999998</v>
      </c>
      <c r="Z86" s="3">
        <v>3.7399999999999993</v>
      </c>
      <c r="AA86" s="3">
        <v>0.27999999999999936</v>
      </c>
      <c r="AB86" s="3">
        <v>0.01</v>
      </c>
      <c r="AC86" s="3">
        <v>0.01</v>
      </c>
      <c r="AD86" s="3">
        <v>2.9299999999999997</v>
      </c>
      <c r="AE86" s="3">
        <v>0.01</v>
      </c>
      <c r="AF86" s="3">
        <v>0.01</v>
      </c>
      <c r="AG86" s="3">
        <v>0.01</v>
      </c>
      <c r="AH86" s="3">
        <v>1.4600000000000009</v>
      </c>
      <c r="AI86" s="3">
        <v>0.73999999999999932</v>
      </c>
      <c r="AJ86" s="3">
        <v>0.37000000000000011</v>
      </c>
      <c r="AK86" s="3">
        <v>3.5199999999999996</v>
      </c>
      <c r="AL86" s="3">
        <v>0.01</v>
      </c>
      <c r="AM86" s="3">
        <v>0.61000000000000121</v>
      </c>
      <c r="AN86" s="3">
        <v>0.66999999999999993</v>
      </c>
      <c r="AO86" s="3">
        <v>0.01</v>
      </c>
      <c r="AP86" s="3">
        <v>0.01</v>
      </c>
      <c r="AQ86" s="3">
        <v>5.43</v>
      </c>
      <c r="AR86" s="3">
        <v>0.01</v>
      </c>
      <c r="AS86" s="3">
        <v>0.01</v>
      </c>
      <c r="AT86" s="3">
        <v>1.75</v>
      </c>
    </row>
    <row r="87" spans="1:46" x14ac:dyDescent="0.2">
      <c r="A87" s="43" t="s">
        <v>129</v>
      </c>
      <c r="B87" s="3">
        <v>0.01</v>
      </c>
      <c r="C87" s="3">
        <v>1.83</v>
      </c>
      <c r="D87" s="3">
        <v>0.01</v>
      </c>
      <c r="E87" s="3">
        <v>0.18000000000000002</v>
      </c>
      <c r="F87" s="3">
        <v>0.66999999999999993</v>
      </c>
      <c r="G87" s="3">
        <v>0.38</v>
      </c>
      <c r="H87" s="3">
        <v>1</v>
      </c>
      <c r="I87" s="3">
        <v>0.01</v>
      </c>
      <c r="J87" s="3" t="s">
        <v>94</v>
      </c>
      <c r="K87" s="3">
        <v>0.21999999999999997</v>
      </c>
      <c r="L87" s="3">
        <v>0.01</v>
      </c>
      <c r="M87" s="3">
        <v>0.01</v>
      </c>
      <c r="N87" s="3">
        <v>0.01</v>
      </c>
      <c r="O87" s="3">
        <v>2.2200000000000002</v>
      </c>
      <c r="P87" s="3">
        <v>0.01</v>
      </c>
      <c r="Q87" s="3">
        <v>0.64</v>
      </c>
      <c r="R87" s="3">
        <v>0.94</v>
      </c>
      <c r="S87" s="3">
        <v>0.16999999999999998</v>
      </c>
      <c r="T87" s="3">
        <v>0.01</v>
      </c>
      <c r="U87" s="3">
        <v>0.30000000000000004</v>
      </c>
      <c r="V87" s="3">
        <v>0.28999999999999981</v>
      </c>
      <c r="W87" s="3">
        <v>1.38</v>
      </c>
      <c r="X87" s="3">
        <v>0.01</v>
      </c>
      <c r="Y87" s="3">
        <v>0.01</v>
      </c>
      <c r="Z87" s="3">
        <v>0.8600000000000001</v>
      </c>
      <c r="AA87" s="3">
        <v>0.04</v>
      </c>
      <c r="AB87" s="3">
        <v>0.43</v>
      </c>
      <c r="AC87" s="3">
        <v>1.82</v>
      </c>
      <c r="AD87" s="3">
        <v>0.01</v>
      </c>
      <c r="AE87" s="3">
        <v>0.01</v>
      </c>
      <c r="AF87" s="3">
        <v>0.39</v>
      </c>
      <c r="AG87" s="3">
        <v>0.28999999999999998</v>
      </c>
      <c r="AH87" s="3">
        <v>0.45999999999999996</v>
      </c>
      <c r="AI87" s="3">
        <v>0.01</v>
      </c>
      <c r="AJ87" s="3">
        <v>9.9999999999999978E-2</v>
      </c>
      <c r="AK87" s="3">
        <v>0.01</v>
      </c>
      <c r="AL87" s="3">
        <v>1.38</v>
      </c>
      <c r="AM87" s="3">
        <v>0.01</v>
      </c>
      <c r="AN87" s="3">
        <v>4.6500000000000004</v>
      </c>
      <c r="AO87" s="3">
        <v>18.169999999999998</v>
      </c>
      <c r="AP87" s="3">
        <v>9.06</v>
      </c>
      <c r="AQ87" s="3">
        <v>0.89999999999999991</v>
      </c>
      <c r="AR87" s="3">
        <v>0.6</v>
      </c>
      <c r="AS87" s="3">
        <v>3.0300000000000002</v>
      </c>
      <c r="AT87" s="3">
        <v>9.1</v>
      </c>
    </row>
    <row r="88" spans="1:46" x14ac:dyDescent="0.2">
      <c r="A88" s="43" t="s">
        <v>131</v>
      </c>
      <c r="B88" s="3">
        <v>2.14</v>
      </c>
      <c r="C88" s="3">
        <v>2.1399999999999997</v>
      </c>
      <c r="D88" s="3">
        <v>0.41000000000000014</v>
      </c>
      <c r="E88" s="3">
        <v>0.01</v>
      </c>
      <c r="F88" s="3">
        <v>4.1499999999999995</v>
      </c>
      <c r="G88" s="3">
        <v>0.95</v>
      </c>
      <c r="H88" s="3">
        <v>0.20999999999999996</v>
      </c>
      <c r="I88" s="3">
        <v>1.82</v>
      </c>
      <c r="J88" s="3">
        <v>0.01</v>
      </c>
      <c r="K88" s="3">
        <v>1.2599999999999998</v>
      </c>
      <c r="L88" s="3">
        <v>7.08</v>
      </c>
      <c r="M88" s="3">
        <v>0.65999999999999992</v>
      </c>
      <c r="N88" s="3">
        <v>0.01</v>
      </c>
      <c r="O88" s="3">
        <v>4.1900000000000004</v>
      </c>
      <c r="P88" s="3">
        <v>1.8900000000000001</v>
      </c>
      <c r="Q88" s="3">
        <v>2.13</v>
      </c>
      <c r="R88" s="3">
        <v>1.32</v>
      </c>
      <c r="S88" s="3">
        <v>0.01</v>
      </c>
      <c r="T88" s="3">
        <v>0.01</v>
      </c>
      <c r="U88" s="3">
        <v>5.69</v>
      </c>
      <c r="V88" s="3">
        <v>6.5699999999999994</v>
      </c>
      <c r="W88" s="3">
        <v>0.37999999999999989</v>
      </c>
      <c r="X88" s="3">
        <v>6.3900000000000006</v>
      </c>
      <c r="Y88" s="3">
        <v>0.01</v>
      </c>
      <c r="Z88" s="3">
        <v>10.210000000000001</v>
      </c>
      <c r="AA88" s="3">
        <v>0.61000000000000032</v>
      </c>
      <c r="AB88" s="3">
        <v>0.01</v>
      </c>
      <c r="AC88" s="3">
        <v>2.7700000000000014</v>
      </c>
      <c r="AD88" s="3">
        <v>3.72</v>
      </c>
      <c r="AE88" s="3">
        <v>0.01</v>
      </c>
      <c r="AF88" s="3">
        <v>0.01</v>
      </c>
      <c r="AG88" s="3">
        <v>0.31000000000000227</v>
      </c>
      <c r="AH88" s="3">
        <v>0.01</v>
      </c>
      <c r="AI88" s="3">
        <v>0.01</v>
      </c>
      <c r="AJ88" s="3">
        <v>0.01</v>
      </c>
      <c r="AK88" s="3">
        <v>0.01</v>
      </c>
      <c r="AL88" s="3">
        <v>8.9999999999999858E-2</v>
      </c>
      <c r="AM88" s="3">
        <v>0.01</v>
      </c>
      <c r="AN88" s="3">
        <v>0.27</v>
      </c>
      <c r="AO88" s="3">
        <v>0.01</v>
      </c>
      <c r="AP88" s="3">
        <v>0.73000000000000043</v>
      </c>
      <c r="AQ88" s="3">
        <v>6.6399999999999988</v>
      </c>
      <c r="AR88" s="3">
        <v>3.9999999999999147E-2</v>
      </c>
      <c r="AS88" s="3">
        <v>4.7800000000000011</v>
      </c>
      <c r="AT88" s="3">
        <v>6.99</v>
      </c>
    </row>
    <row r="89" spans="1:46" x14ac:dyDescent="0.2">
      <c r="A89" s="43" t="s">
        <v>132</v>
      </c>
      <c r="B89" s="3">
        <v>2914.44</v>
      </c>
      <c r="C89" s="3">
        <v>594.58999999999833</v>
      </c>
      <c r="D89" s="3">
        <v>1322.03</v>
      </c>
      <c r="E89" s="3">
        <v>0.01</v>
      </c>
      <c r="F89" s="3">
        <v>5217.9800000000005</v>
      </c>
      <c r="G89" s="3">
        <v>1312.6500000000005</v>
      </c>
      <c r="H89" s="3">
        <v>769.92000000000007</v>
      </c>
      <c r="I89" s="3">
        <v>1850.9499999999998</v>
      </c>
      <c r="J89" s="3">
        <v>0.01</v>
      </c>
      <c r="K89" s="3">
        <v>349.02000000000044</v>
      </c>
      <c r="L89" s="3">
        <v>3584.0600000000004</v>
      </c>
      <c r="M89" s="3">
        <v>2753.13</v>
      </c>
      <c r="N89" s="3">
        <v>0.01</v>
      </c>
      <c r="O89" s="3">
        <v>1047.08</v>
      </c>
      <c r="P89" s="3">
        <v>1495.35</v>
      </c>
      <c r="Q89" s="3">
        <v>4784.82</v>
      </c>
      <c r="R89" s="3">
        <v>0.01</v>
      </c>
      <c r="S89" s="3">
        <v>2035.0900000000001</v>
      </c>
      <c r="T89" s="3">
        <v>0.01</v>
      </c>
      <c r="U89" s="3">
        <v>6137.44</v>
      </c>
      <c r="V89" s="3">
        <v>6434.49</v>
      </c>
      <c r="W89" s="3">
        <v>0.01</v>
      </c>
      <c r="X89" s="3">
        <v>0.01</v>
      </c>
      <c r="Y89" s="3">
        <v>2931.09</v>
      </c>
      <c r="Z89" s="3">
        <v>3794.3099999999995</v>
      </c>
      <c r="AA89" s="3">
        <v>0.01</v>
      </c>
      <c r="AB89" s="3">
        <v>0.01</v>
      </c>
      <c r="AC89" s="3">
        <v>0.01</v>
      </c>
      <c r="AD89" s="3">
        <v>1148.29</v>
      </c>
      <c r="AE89" s="3">
        <v>0.01</v>
      </c>
      <c r="AF89" s="3">
        <v>0.01</v>
      </c>
      <c r="AG89" s="3">
        <v>0.01</v>
      </c>
      <c r="AH89" s="3">
        <v>0.01</v>
      </c>
      <c r="AI89" s="3">
        <v>0.01</v>
      </c>
      <c r="AJ89" s="3">
        <v>0.01</v>
      </c>
      <c r="AK89" s="3">
        <v>228.48000000000002</v>
      </c>
      <c r="AL89" s="3">
        <v>0.01</v>
      </c>
      <c r="AM89" s="3">
        <v>0.01</v>
      </c>
      <c r="AN89" s="3">
        <v>0.01</v>
      </c>
      <c r="AO89" s="3">
        <v>660.79999999999927</v>
      </c>
      <c r="AP89" s="3">
        <v>1087.8999999999996</v>
      </c>
      <c r="AQ89" s="3">
        <v>1992.3799999999997</v>
      </c>
      <c r="AR89" s="3">
        <v>0.01</v>
      </c>
      <c r="AS89" s="3">
        <v>1446.2000000000007</v>
      </c>
      <c r="AT89" s="3">
        <v>7751.9900000000016</v>
      </c>
    </row>
    <row r="90" spans="1:46" x14ac:dyDescent="0.2">
      <c r="A90" s="43" t="s">
        <v>133</v>
      </c>
      <c r="B90" s="3">
        <v>0.01</v>
      </c>
      <c r="C90" s="3">
        <v>0.01</v>
      </c>
      <c r="D90" s="3">
        <v>0.01</v>
      </c>
      <c r="E90" s="3">
        <v>1391.6800000000003</v>
      </c>
      <c r="F90" s="3">
        <v>0.01</v>
      </c>
      <c r="G90" s="3">
        <v>1818.3700000000008</v>
      </c>
      <c r="H90" s="3">
        <v>1363.4700000000012</v>
      </c>
      <c r="I90" s="3">
        <v>0.01</v>
      </c>
      <c r="J90" s="3" t="s">
        <v>94</v>
      </c>
      <c r="K90" s="3">
        <v>0.01</v>
      </c>
      <c r="L90" s="3">
        <v>0.01</v>
      </c>
      <c r="M90" s="3">
        <v>12663.050000000001</v>
      </c>
      <c r="N90" s="3">
        <v>0.01</v>
      </c>
      <c r="O90" s="3">
        <v>0.01</v>
      </c>
      <c r="P90" s="3">
        <v>0.01</v>
      </c>
      <c r="Q90" s="3">
        <v>0.01</v>
      </c>
      <c r="R90" s="3">
        <v>0.01</v>
      </c>
      <c r="S90" s="3">
        <v>12459.990000000002</v>
      </c>
      <c r="T90" s="3">
        <v>0.01</v>
      </c>
      <c r="U90" s="3">
        <v>0.01</v>
      </c>
      <c r="V90" s="3">
        <v>0.01</v>
      </c>
      <c r="W90" s="3">
        <v>0.01</v>
      </c>
      <c r="X90" s="3">
        <v>0.01</v>
      </c>
      <c r="Y90" s="3">
        <v>6681.0999999999995</v>
      </c>
      <c r="Z90" s="3">
        <v>1372.13</v>
      </c>
      <c r="AA90" s="3">
        <v>2487.7999999999993</v>
      </c>
      <c r="AB90" s="3">
        <v>0.01</v>
      </c>
      <c r="AC90" s="3">
        <v>0.01</v>
      </c>
      <c r="AD90" s="3">
        <v>0.01</v>
      </c>
      <c r="AE90" s="3">
        <v>2145</v>
      </c>
      <c r="AF90" s="3">
        <v>0.01</v>
      </c>
      <c r="AG90" s="3">
        <v>470.10000000000014</v>
      </c>
      <c r="AH90" s="3">
        <v>3131.09</v>
      </c>
      <c r="AI90" s="3">
        <v>0.01</v>
      </c>
      <c r="AJ90" s="3">
        <v>0.01</v>
      </c>
      <c r="AK90" s="3">
        <v>0.01</v>
      </c>
      <c r="AL90" s="3">
        <v>0.01</v>
      </c>
      <c r="AM90" s="3">
        <v>0.01</v>
      </c>
      <c r="AN90" s="3">
        <v>534.48999999999978</v>
      </c>
      <c r="AO90" s="3">
        <v>1742.3499999999995</v>
      </c>
      <c r="AP90" s="3">
        <v>7166.4699999999993</v>
      </c>
      <c r="AQ90" s="3">
        <v>0.01</v>
      </c>
      <c r="AR90" s="3">
        <v>0.01</v>
      </c>
      <c r="AS90" s="3">
        <v>0.01</v>
      </c>
      <c r="AT90" s="3">
        <v>0.01</v>
      </c>
    </row>
    <row r="91" spans="1:46" x14ac:dyDescent="0.2">
      <c r="A91" s="43" t="s">
        <v>134</v>
      </c>
      <c r="B91" s="3">
        <v>1.08</v>
      </c>
      <c r="C91" s="3">
        <v>0.01</v>
      </c>
      <c r="D91" s="3">
        <v>0.01</v>
      </c>
      <c r="E91" s="3">
        <v>0.01</v>
      </c>
      <c r="F91" s="3">
        <v>0.01</v>
      </c>
      <c r="G91" s="3">
        <v>0.01</v>
      </c>
      <c r="H91" s="3">
        <v>0.9300000000000006</v>
      </c>
      <c r="I91" s="3">
        <v>0.47999999999999954</v>
      </c>
      <c r="J91" s="3" t="s">
        <v>94</v>
      </c>
      <c r="K91" s="3">
        <v>0.01</v>
      </c>
      <c r="L91" s="3">
        <v>0.75</v>
      </c>
      <c r="M91" s="3">
        <v>1.5999999999999996</v>
      </c>
      <c r="N91" s="3">
        <v>0.01</v>
      </c>
      <c r="O91" s="3">
        <v>0.01</v>
      </c>
      <c r="P91" s="3">
        <v>1.62</v>
      </c>
      <c r="Q91" s="3">
        <v>0.01</v>
      </c>
      <c r="R91" s="3">
        <v>4.0699999999999994</v>
      </c>
      <c r="S91" s="3">
        <v>0.01</v>
      </c>
      <c r="T91" s="3">
        <v>0.01</v>
      </c>
      <c r="U91" s="3">
        <v>0.01</v>
      </c>
      <c r="V91" s="3">
        <v>4.9099999999999993</v>
      </c>
      <c r="W91" s="3">
        <v>0.01</v>
      </c>
      <c r="X91" s="3">
        <v>0.01</v>
      </c>
      <c r="Y91" s="3">
        <v>0.83000000000000007</v>
      </c>
      <c r="Z91" s="3">
        <v>0.01</v>
      </c>
      <c r="AA91" s="3">
        <v>0.01</v>
      </c>
      <c r="AB91" s="3">
        <v>1.6499999999999995</v>
      </c>
      <c r="AC91" s="3">
        <v>0.01</v>
      </c>
      <c r="AD91" s="3">
        <v>0.83000000000000007</v>
      </c>
      <c r="AE91" s="3">
        <v>0.01</v>
      </c>
      <c r="AF91" s="3">
        <v>0.01</v>
      </c>
      <c r="AG91" s="3">
        <v>0.01</v>
      </c>
      <c r="AH91" s="3">
        <v>0.82000000000000028</v>
      </c>
      <c r="AI91" s="3">
        <v>0.01</v>
      </c>
      <c r="AJ91" s="3">
        <v>0.01</v>
      </c>
      <c r="AK91" s="3">
        <v>0.01</v>
      </c>
      <c r="AL91" s="3">
        <v>0.01</v>
      </c>
      <c r="AM91" s="3">
        <v>0.01</v>
      </c>
      <c r="AN91" s="3">
        <v>0.01</v>
      </c>
      <c r="AO91" s="3">
        <v>0.01</v>
      </c>
      <c r="AP91" s="3">
        <v>0.79</v>
      </c>
      <c r="AQ91" s="3">
        <v>1.7400000000000002</v>
      </c>
      <c r="AR91" s="3">
        <v>0.01</v>
      </c>
      <c r="AS91" s="3">
        <v>0.44000000000000039</v>
      </c>
      <c r="AT91" s="3">
        <v>0.45999999999999996</v>
      </c>
    </row>
    <row r="92" spans="1:46" x14ac:dyDescent="0.2">
      <c r="A92" s="43" t="s">
        <v>135</v>
      </c>
      <c r="B92" s="3">
        <v>34.81</v>
      </c>
      <c r="C92" s="3">
        <v>6.6899999999999995</v>
      </c>
      <c r="D92" s="3">
        <v>2.08</v>
      </c>
      <c r="E92" s="3">
        <v>0.01</v>
      </c>
      <c r="F92" s="3">
        <v>9.0399999999999991</v>
      </c>
      <c r="G92" s="3">
        <v>1.47</v>
      </c>
      <c r="H92" s="3">
        <v>2.29</v>
      </c>
      <c r="I92" s="3">
        <v>8.43</v>
      </c>
      <c r="J92" s="3">
        <v>0.01</v>
      </c>
      <c r="K92" s="3">
        <v>2.5299999999999994</v>
      </c>
      <c r="L92" s="3">
        <v>16.170000000000002</v>
      </c>
      <c r="M92" s="3">
        <v>3.2299999999999995</v>
      </c>
      <c r="N92" s="3">
        <v>71.649999999999991</v>
      </c>
      <c r="O92" s="3">
        <v>192.28</v>
      </c>
      <c r="P92" s="3">
        <v>24.31</v>
      </c>
      <c r="Q92" s="3">
        <v>0.01</v>
      </c>
      <c r="R92" s="3">
        <v>172.62</v>
      </c>
      <c r="S92" s="3">
        <v>0.94</v>
      </c>
      <c r="T92" s="3">
        <v>0.01</v>
      </c>
      <c r="U92" s="3">
        <v>3.75</v>
      </c>
      <c r="V92" s="3">
        <v>16.259999999999998</v>
      </c>
      <c r="W92" s="3">
        <v>74.610000000000014</v>
      </c>
      <c r="X92" s="3">
        <v>220.54999999999998</v>
      </c>
      <c r="Y92" s="3">
        <v>0.01</v>
      </c>
      <c r="Z92" s="3">
        <v>0.62999999999999989</v>
      </c>
      <c r="AA92" s="3">
        <v>127.53</v>
      </c>
      <c r="AB92" s="3">
        <v>30.870000000000005</v>
      </c>
      <c r="AC92" s="3">
        <v>28.47</v>
      </c>
      <c r="AD92" s="3">
        <v>5.7999999999999989</v>
      </c>
      <c r="AE92" s="3">
        <v>0.01</v>
      </c>
      <c r="AF92" s="3">
        <v>0.01</v>
      </c>
      <c r="AG92" s="3">
        <v>66.650000000000006</v>
      </c>
      <c r="AH92" s="3">
        <v>61.529999999999973</v>
      </c>
      <c r="AI92" s="3">
        <v>73.17</v>
      </c>
      <c r="AJ92" s="3">
        <v>11.980000000000018</v>
      </c>
      <c r="AK92" s="3">
        <v>4.8499999999999996</v>
      </c>
      <c r="AL92" s="3">
        <v>442.74</v>
      </c>
      <c r="AM92" s="3">
        <v>242.11</v>
      </c>
      <c r="AN92" s="3">
        <v>11.81</v>
      </c>
      <c r="AO92" s="3">
        <v>0.01</v>
      </c>
      <c r="AP92" s="3">
        <v>55.620000000000005</v>
      </c>
      <c r="AQ92" s="3">
        <v>10.370000000000001</v>
      </c>
      <c r="AR92" s="3">
        <v>108.18</v>
      </c>
      <c r="AS92" s="3">
        <v>3.25</v>
      </c>
      <c r="AT92" s="3">
        <v>0.01</v>
      </c>
    </row>
    <row r="93" spans="1:46" x14ac:dyDescent="0.2">
      <c r="A93" s="43" t="s">
        <v>136</v>
      </c>
      <c r="B93" s="3">
        <v>771.67</v>
      </c>
      <c r="C93" s="3">
        <v>25.840000000000003</v>
      </c>
      <c r="D93" s="3">
        <v>51.69</v>
      </c>
      <c r="E93" s="3">
        <v>2.4800000000000004</v>
      </c>
      <c r="F93" s="3">
        <v>236.57999999999998</v>
      </c>
      <c r="G93" s="3">
        <v>2.3200000000000003</v>
      </c>
      <c r="H93" s="3">
        <v>9.5599999999999987</v>
      </c>
      <c r="I93" s="3">
        <v>89.15</v>
      </c>
      <c r="J93" s="3" t="s">
        <v>94</v>
      </c>
      <c r="K93" s="3">
        <v>118.50999999999999</v>
      </c>
      <c r="L93" s="3">
        <v>340.35</v>
      </c>
      <c r="M93" s="3">
        <v>48.04</v>
      </c>
      <c r="N93" s="3">
        <v>1133.3300000000002</v>
      </c>
      <c r="O93" s="3">
        <v>2844.67</v>
      </c>
      <c r="P93" s="3">
        <v>551.91</v>
      </c>
      <c r="Q93" s="3">
        <v>121.66999999999999</v>
      </c>
      <c r="R93" s="3">
        <v>2545.75</v>
      </c>
      <c r="S93" s="3">
        <v>34.93</v>
      </c>
      <c r="T93" s="3">
        <v>0.01</v>
      </c>
      <c r="U93" s="3">
        <v>111.86000000000001</v>
      </c>
      <c r="V93" s="3">
        <v>472.3</v>
      </c>
      <c r="W93" s="3">
        <v>1123.9900000000002</v>
      </c>
      <c r="X93" s="3">
        <v>4461</v>
      </c>
      <c r="Y93" s="3">
        <v>16.39</v>
      </c>
      <c r="Z93" s="3">
        <v>26.37</v>
      </c>
      <c r="AA93" s="3">
        <v>1051.02</v>
      </c>
      <c r="AB93" s="3">
        <v>139.65999999999985</v>
      </c>
      <c r="AC93" s="3">
        <v>63.75</v>
      </c>
      <c r="AD93" s="3">
        <v>117.89999999999999</v>
      </c>
      <c r="AE93" s="3" t="s">
        <v>94</v>
      </c>
      <c r="AF93" s="3">
        <v>0.01</v>
      </c>
      <c r="AG93" s="3">
        <v>1789.8600000000001</v>
      </c>
      <c r="AH93" s="3">
        <v>858.06999999999971</v>
      </c>
      <c r="AI93" s="3">
        <v>1470.3000000000002</v>
      </c>
      <c r="AJ93" s="3" t="s">
        <v>94</v>
      </c>
      <c r="AK93" s="3">
        <v>38.75</v>
      </c>
      <c r="AL93" s="3">
        <v>4578.84</v>
      </c>
      <c r="AM93" s="3">
        <v>1505.2499999999998</v>
      </c>
      <c r="AN93" s="3">
        <v>0.01</v>
      </c>
      <c r="AO93" s="3">
        <v>0.01</v>
      </c>
      <c r="AP93" s="3">
        <v>238.11</v>
      </c>
      <c r="AQ93" s="3">
        <v>389.36</v>
      </c>
      <c r="AR93" s="3">
        <v>322.61</v>
      </c>
      <c r="AS93" s="3">
        <v>0.01</v>
      </c>
      <c r="AT93" s="3">
        <v>5.7299999999999969</v>
      </c>
    </row>
    <row r="94" spans="1:46" x14ac:dyDescent="0.2">
      <c r="A94" s="43" t="s">
        <v>137</v>
      </c>
      <c r="B94" s="3">
        <v>0.01</v>
      </c>
      <c r="C94" s="3">
        <v>0.01</v>
      </c>
      <c r="D94" s="3">
        <v>237.70999999999998</v>
      </c>
      <c r="E94" s="3">
        <v>0.01</v>
      </c>
      <c r="F94" s="3">
        <v>550.11999999999989</v>
      </c>
      <c r="G94" s="3">
        <v>0.01</v>
      </c>
      <c r="H94" s="3">
        <v>0.01</v>
      </c>
      <c r="I94" s="3">
        <v>3.6399999999998727</v>
      </c>
      <c r="J94" s="3" t="s">
        <v>94</v>
      </c>
      <c r="K94" s="3">
        <v>0.01</v>
      </c>
      <c r="L94" s="3">
        <v>0.01</v>
      </c>
      <c r="M94" s="3">
        <v>143.63</v>
      </c>
      <c r="N94" s="3">
        <v>0.01</v>
      </c>
      <c r="O94" s="3">
        <v>0.01</v>
      </c>
      <c r="P94" s="3">
        <v>27.72999999999999</v>
      </c>
      <c r="Q94" s="3">
        <v>111.64000000000033</v>
      </c>
      <c r="R94" s="3">
        <v>0.01</v>
      </c>
      <c r="S94" s="3">
        <v>74.75</v>
      </c>
      <c r="T94" s="3">
        <v>0.01</v>
      </c>
      <c r="U94" s="3">
        <v>925.34</v>
      </c>
      <c r="V94" s="3">
        <v>0.01</v>
      </c>
      <c r="W94" s="3">
        <v>296.13000000000005</v>
      </c>
      <c r="X94" s="3">
        <v>0.01</v>
      </c>
      <c r="Y94" s="3">
        <v>0.01</v>
      </c>
      <c r="Z94" s="3">
        <v>425.12000000000035</v>
      </c>
      <c r="AA94" s="3">
        <v>0.01</v>
      </c>
      <c r="AB94" s="3">
        <v>0.01</v>
      </c>
      <c r="AC94" s="3">
        <v>0.01</v>
      </c>
      <c r="AD94" s="3">
        <v>74.290000000000077</v>
      </c>
      <c r="AE94" s="3">
        <v>0.01</v>
      </c>
      <c r="AF94" s="3">
        <v>0.01</v>
      </c>
      <c r="AG94" s="3">
        <v>0.01</v>
      </c>
      <c r="AH94" s="3">
        <v>0.01</v>
      </c>
      <c r="AI94" s="3">
        <v>0.01</v>
      </c>
      <c r="AJ94" s="3">
        <v>0.01</v>
      </c>
      <c r="AK94" s="3">
        <v>0.01</v>
      </c>
      <c r="AL94" s="3">
        <v>0.01</v>
      </c>
      <c r="AM94" s="3">
        <v>0.01</v>
      </c>
      <c r="AN94" s="3">
        <v>0.01</v>
      </c>
      <c r="AO94" s="3">
        <v>0.01</v>
      </c>
      <c r="AP94" s="3">
        <v>0.01</v>
      </c>
      <c r="AQ94" s="3">
        <v>0.01</v>
      </c>
      <c r="AR94" s="3">
        <v>0.01</v>
      </c>
      <c r="AS94" s="3">
        <v>514.88000000000011</v>
      </c>
      <c r="AT94" s="3">
        <v>363.54999999999995</v>
      </c>
    </row>
    <row r="95" spans="1:46" x14ac:dyDescent="0.2">
      <c r="A95" s="43" t="s">
        <v>138</v>
      </c>
      <c r="B95" s="3">
        <v>0.01</v>
      </c>
      <c r="C95" s="3">
        <v>123.53</v>
      </c>
      <c r="D95" s="3">
        <v>0.01</v>
      </c>
      <c r="E95" s="3">
        <v>5.17</v>
      </c>
      <c r="F95" s="3">
        <v>39.85</v>
      </c>
      <c r="G95" s="3">
        <v>9.0399999999999991</v>
      </c>
      <c r="H95" s="3">
        <v>33.61999999999999</v>
      </c>
      <c r="I95" s="3">
        <v>17.34</v>
      </c>
      <c r="J95" s="3" t="s">
        <v>94</v>
      </c>
      <c r="K95" s="3">
        <v>3.9699999999999998</v>
      </c>
      <c r="L95" s="3">
        <v>9.0900000000000034</v>
      </c>
      <c r="M95" s="3">
        <v>34.17</v>
      </c>
      <c r="N95" s="3">
        <v>1.1099999999999999</v>
      </c>
      <c r="O95" s="3">
        <v>145.36000000000001</v>
      </c>
      <c r="P95" s="3">
        <v>0.01</v>
      </c>
      <c r="Q95" s="3">
        <v>22.89</v>
      </c>
      <c r="R95" s="3">
        <v>3.6999999999999997</v>
      </c>
      <c r="S95" s="3">
        <v>9.23</v>
      </c>
      <c r="T95" s="3">
        <v>1.9100000000000001</v>
      </c>
      <c r="U95" s="3">
        <v>23.9</v>
      </c>
      <c r="V95" s="3">
        <v>12.309999999999999</v>
      </c>
      <c r="W95" s="3">
        <v>35.049999999999997</v>
      </c>
      <c r="X95" s="3">
        <v>0.01</v>
      </c>
      <c r="Y95" s="3">
        <v>26.89</v>
      </c>
      <c r="Z95" s="3">
        <v>75.89</v>
      </c>
      <c r="AA95" s="3">
        <v>5.7500000000000009</v>
      </c>
      <c r="AB95" s="3">
        <v>2.69</v>
      </c>
      <c r="AC95" s="3">
        <v>13.999999999999998</v>
      </c>
      <c r="AD95" s="3">
        <v>7.85</v>
      </c>
      <c r="AE95" s="3">
        <v>1.7199999999999998</v>
      </c>
      <c r="AF95" s="3">
        <v>0.95000000000000018</v>
      </c>
      <c r="AG95" s="3">
        <v>0.01</v>
      </c>
      <c r="AH95" s="3">
        <v>0.01</v>
      </c>
      <c r="AI95" s="3">
        <v>0.01</v>
      </c>
      <c r="AJ95" s="3">
        <v>0.44999999999999996</v>
      </c>
      <c r="AK95" s="3">
        <v>0.01</v>
      </c>
      <c r="AL95" s="3">
        <v>2.91</v>
      </c>
      <c r="AM95" s="3">
        <v>0.7300000000000002</v>
      </c>
      <c r="AN95" s="3">
        <v>91.53</v>
      </c>
      <c r="AO95" s="3">
        <v>277.06</v>
      </c>
      <c r="AP95" s="3">
        <v>20.25</v>
      </c>
      <c r="AQ95" s="3">
        <v>69.11</v>
      </c>
      <c r="AR95" s="3">
        <v>18.420000000000002</v>
      </c>
      <c r="AS95" s="3">
        <v>312.41000000000003</v>
      </c>
      <c r="AT95" s="3">
        <v>304.02</v>
      </c>
    </row>
    <row r="96" spans="1:46" x14ac:dyDescent="0.2">
      <c r="A96" s="43" t="s">
        <v>139</v>
      </c>
      <c r="B96" s="3">
        <v>4.120000000000001</v>
      </c>
      <c r="C96" s="3">
        <v>3.3200000000000003</v>
      </c>
      <c r="D96" s="3">
        <v>0.01</v>
      </c>
      <c r="E96" s="3">
        <v>1.84</v>
      </c>
      <c r="F96" s="3">
        <v>4.67</v>
      </c>
      <c r="G96" s="3">
        <v>0.01</v>
      </c>
      <c r="H96" s="3">
        <v>4.8500000000000014</v>
      </c>
      <c r="I96" s="3">
        <v>0.01</v>
      </c>
      <c r="J96" s="3" t="s">
        <v>94</v>
      </c>
      <c r="K96" s="3">
        <v>3.4500000000000011</v>
      </c>
      <c r="L96" s="3">
        <v>5.2500000000000018</v>
      </c>
      <c r="M96" s="3">
        <v>3.4800000000000022</v>
      </c>
      <c r="N96" s="3">
        <v>0.01</v>
      </c>
      <c r="O96" s="3">
        <v>18.71</v>
      </c>
      <c r="P96" s="3">
        <v>6.6300000000000008</v>
      </c>
      <c r="Q96" s="3">
        <v>3.7100000000000009</v>
      </c>
      <c r="R96" s="3">
        <v>3.7000000000000011</v>
      </c>
      <c r="S96" s="3">
        <v>0.01</v>
      </c>
      <c r="T96" s="3">
        <v>3.5999999999999996</v>
      </c>
      <c r="U96" s="3">
        <v>10.64</v>
      </c>
      <c r="V96" s="3">
        <v>8.2200000000000006</v>
      </c>
      <c r="W96" s="3">
        <v>0.01</v>
      </c>
      <c r="X96" s="3">
        <v>40.239999999999995</v>
      </c>
      <c r="Y96" s="3">
        <v>4.83</v>
      </c>
      <c r="Z96" s="3">
        <v>1.6500000000000004</v>
      </c>
      <c r="AA96" s="3">
        <v>13.889999999999999</v>
      </c>
      <c r="AB96" s="3">
        <v>0.01</v>
      </c>
      <c r="AC96" s="3">
        <v>9.0800000000000018</v>
      </c>
      <c r="AD96" s="3">
        <v>2.4700000000000006</v>
      </c>
      <c r="AE96" s="3">
        <v>0.01</v>
      </c>
      <c r="AF96" s="3">
        <v>0.01</v>
      </c>
      <c r="AG96" s="3">
        <v>0.01</v>
      </c>
      <c r="AH96" s="3">
        <v>2.79</v>
      </c>
      <c r="AI96" s="3">
        <v>3.7300000000000004</v>
      </c>
      <c r="AJ96" s="3">
        <v>0.01</v>
      </c>
      <c r="AK96" s="3">
        <v>0.01</v>
      </c>
      <c r="AL96" s="3">
        <v>20.610000000000003</v>
      </c>
      <c r="AM96" s="3">
        <v>10.65</v>
      </c>
      <c r="AN96" s="3">
        <v>0.01</v>
      </c>
      <c r="AO96" s="3">
        <v>6.1600000000000019</v>
      </c>
      <c r="AP96" s="3">
        <v>10.750000000000002</v>
      </c>
      <c r="AQ96" s="3">
        <v>5.3600000000000012</v>
      </c>
      <c r="AR96" s="3">
        <v>4.96</v>
      </c>
      <c r="AS96" s="3">
        <v>0.01</v>
      </c>
      <c r="AT96" s="3">
        <v>1.5500000000000007</v>
      </c>
    </row>
    <row r="97" spans="1:46" x14ac:dyDescent="0.2">
      <c r="A97" s="43" t="s">
        <v>140</v>
      </c>
      <c r="B97" s="3">
        <v>0.14000000000000012</v>
      </c>
      <c r="C97" s="3">
        <v>0.54</v>
      </c>
      <c r="D97" s="3">
        <v>0.27999999999999992</v>
      </c>
      <c r="E97" s="3">
        <v>0.01</v>
      </c>
      <c r="F97" s="3">
        <v>0.16</v>
      </c>
      <c r="G97" s="3">
        <v>0.8899999999999999</v>
      </c>
      <c r="H97" s="3">
        <v>0.01</v>
      </c>
      <c r="I97" s="3">
        <v>0.28999999999999981</v>
      </c>
      <c r="J97" s="3" t="s">
        <v>94</v>
      </c>
      <c r="K97" s="3">
        <v>0.01</v>
      </c>
      <c r="L97" s="3">
        <v>0.01</v>
      </c>
      <c r="M97" s="3">
        <v>0.29000000000000004</v>
      </c>
      <c r="N97" s="3">
        <v>1.18</v>
      </c>
      <c r="O97" s="3">
        <v>0.82000000000000006</v>
      </c>
      <c r="P97" s="3">
        <v>0.01</v>
      </c>
      <c r="Q97" s="3">
        <v>0.1399999999999999</v>
      </c>
      <c r="R97" s="3">
        <v>1.5299999999999998</v>
      </c>
      <c r="S97" s="3">
        <v>0.80999999999999994</v>
      </c>
      <c r="T97" s="3">
        <v>0.15000000000000013</v>
      </c>
      <c r="U97" s="3">
        <v>0.8899999999999999</v>
      </c>
      <c r="V97" s="3">
        <v>3.0700000000000003</v>
      </c>
      <c r="W97" s="3">
        <v>0.01</v>
      </c>
      <c r="X97" s="3">
        <v>0.01</v>
      </c>
      <c r="Y97" s="3">
        <v>0.8600000000000001</v>
      </c>
      <c r="Z97" s="3">
        <v>0.01</v>
      </c>
      <c r="AA97" s="3">
        <v>0.55999999999999994</v>
      </c>
      <c r="AB97" s="3">
        <v>0.01</v>
      </c>
      <c r="AC97" s="3">
        <v>0.97000000000000008</v>
      </c>
      <c r="AD97" s="3">
        <v>0.01</v>
      </c>
      <c r="AE97" s="3">
        <v>0.01</v>
      </c>
      <c r="AF97" s="3">
        <v>0.01</v>
      </c>
      <c r="AG97" s="3">
        <v>0.01</v>
      </c>
      <c r="AH97" s="3">
        <v>0.75000000000000011</v>
      </c>
      <c r="AI97" s="3">
        <v>1.54</v>
      </c>
      <c r="AJ97" s="3">
        <v>0.01</v>
      </c>
      <c r="AK97" s="3">
        <v>0.01</v>
      </c>
      <c r="AL97" s="3">
        <v>0.56999999999999984</v>
      </c>
      <c r="AM97" s="3">
        <v>1.24</v>
      </c>
      <c r="AN97" s="3">
        <v>0.70000000000000007</v>
      </c>
      <c r="AO97" s="3">
        <v>0.14000000000000001</v>
      </c>
      <c r="AP97" s="3">
        <v>0.62</v>
      </c>
      <c r="AQ97" s="3">
        <v>1.34</v>
      </c>
      <c r="AR97" s="3">
        <v>0.01</v>
      </c>
      <c r="AS97" s="3">
        <v>0.01</v>
      </c>
      <c r="AT97" s="3">
        <v>0.01</v>
      </c>
    </row>
    <row r="98" spans="1:46" x14ac:dyDescent="0.2">
      <c r="A98" s="43" t="s">
        <v>141</v>
      </c>
      <c r="B98" s="3">
        <v>0.01</v>
      </c>
      <c r="C98" s="3">
        <v>0.32999999999999985</v>
      </c>
      <c r="D98" s="3">
        <v>0.01</v>
      </c>
      <c r="E98" s="3">
        <v>0.25</v>
      </c>
      <c r="F98" s="3">
        <v>0.5</v>
      </c>
      <c r="G98" s="3">
        <v>0.5</v>
      </c>
      <c r="H98" s="3">
        <v>0.01</v>
      </c>
      <c r="I98" s="3">
        <v>0.01</v>
      </c>
      <c r="J98" s="3" t="s">
        <v>94</v>
      </c>
      <c r="K98" s="3">
        <v>0.16000000000000014</v>
      </c>
      <c r="L98" s="3">
        <v>0.01</v>
      </c>
      <c r="M98" s="3">
        <v>3.52</v>
      </c>
      <c r="N98" s="3">
        <v>0.01</v>
      </c>
      <c r="O98" s="3">
        <v>2.48</v>
      </c>
      <c r="P98" s="3">
        <v>1.4</v>
      </c>
      <c r="Q98" s="3">
        <v>0.01</v>
      </c>
      <c r="R98" s="3">
        <v>1.23</v>
      </c>
      <c r="S98" s="3">
        <v>0.74000000000000021</v>
      </c>
      <c r="T98" s="3">
        <v>0.5</v>
      </c>
      <c r="U98" s="3">
        <v>0.01</v>
      </c>
      <c r="V98" s="3">
        <v>2.4900000000000002</v>
      </c>
      <c r="W98" s="3">
        <v>0.01</v>
      </c>
      <c r="X98" s="3">
        <v>0.16000000000000014</v>
      </c>
      <c r="Y98" s="3">
        <v>0.01</v>
      </c>
      <c r="Z98" s="3">
        <v>0.01</v>
      </c>
      <c r="AA98" s="3">
        <v>0.73</v>
      </c>
      <c r="AB98" s="3">
        <v>0.01</v>
      </c>
      <c r="AC98" s="3">
        <v>1.72</v>
      </c>
      <c r="AD98" s="3">
        <v>0.75</v>
      </c>
      <c r="AE98" s="3">
        <v>0.01</v>
      </c>
      <c r="AF98" s="3">
        <v>0.01</v>
      </c>
      <c r="AG98" s="3">
        <v>0.01</v>
      </c>
      <c r="AH98" s="3">
        <v>0.01</v>
      </c>
      <c r="AI98" s="3">
        <v>0.01</v>
      </c>
      <c r="AJ98" s="3">
        <v>0.01</v>
      </c>
      <c r="AK98" s="3">
        <v>0.34000000000000008</v>
      </c>
      <c r="AL98" s="3">
        <v>0.32000000000000006</v>
      </c>
      <c r="AM98" s="3">
        <v>0.32999999999999985</v>
      </c>
      <c r="AN98" s="3">
        <v>0.49</v>
      </c>
      <c r="AO98" s="3">
        <v>0.01</v>
      </c>
      <c r="AP98" s="3">
        <v>0.16000000000000014</v>
      </c>
      <c r="AQ98" s="3">
        <v>1</v>
      </c>
      <c r="AR98" s="3">
        <v>1.2400000000000002</v>
      </c>
      <c r="AS98" s="3">
        <v>0.75</v>
      </c>
      <c r="AT98" s="3">
        <v>0.01</v>
      </c>
    </row>
    <row r="99" spans="1:46" x14ac:dyDescent="0.2">
      <c r="A99" s="43" t="s">
        <v>142</v>
      </c>
      <c r="B99" s="3">
        <v>3.4200000000000004</v>
      </c>
      <c r="C99" s="3">
        <v>2.66</v>
      </c>
      <c r="D99" s="3">
        <v>0.01</v>
      </c>
      <c r="E99" s="3">
        <v>0.01</v>
      </c>
      <c r="F99" s="3">
        <v>1.6800000000000002</v>
      </c>
      <c r="G99" s="3">
        <v>0.66000000000000014</v>
      </c>
      <c r="H99" s="3">
        <v>2.69</v>
      </c>
      <c r="I99" s="3">
        <v>1.6700000000000002</v>
      </c>
      <c r="J99" s="3">
        <v>2.0799999999999996</v>
      </c>
      <c r="K99" s="3">
        <v>0.01</v>
      </c>
      <c r="L99" s="3">
        <v>4.169999999999999</v>
      </c>
      <c r="M99" s="3">
        <v>0.01</v>
      </c>
      <c r="N99" s="3">
        <v>0.36999999999999988</v>
      </c>
      <c r="O99" s="3">
        <v>164.32999999999998</v>
      </c>
      <c r="P99" s="3">
        <v>1.71</v>
      </c>
      <c r="Q99" s="3">
        <v>3.79</v>
      </c>
      <c r="R99" s="3">
        <v>5.2</v>
      </c>
      <c r="S99" s="3">
        <v>10.84</v>
      </c>
      <c r="T99" s="3">
        <v>0.01</v>
      </c>
      <c r="U99" s="3">
        <v>2.27</v>
      </c>
      <c r="V99" s="3">
        <v>29.86</v>
      </c>
      <c r="W99" s="3">
        <v>22.52</v>
      </c>
      <c r="X99" s="3">
        <v>55.629999999999995</v>
      </c>
      <c r="Y99" s="3">
        <v>4.2899999999999991</v>
      </c>
      <c r="Z99" s="3">
        <v>45.82</v>
      </c>
      <c r="AA99" s="3">
        <v>10.34</v>
      </c>
      <c r="AB99" s="3">
        <v>0.57000000000000006</v>
      </c>
      <c r="AC99" s="3">
        <v>4.62</v>
      </c>
      <c r="AD99" s="3">
        <v>3.8900000000000006</v>
      </c>
      <c r="AE99" s="3">
        <v>0.01</v>
      </c>
      <c r="AF99" s="3">
        <v>0.01</v>
      </c>
      <c r="AG99" s="3">
        <v>1.21</v>
      </c>
      <c r="AH99" s="3">
        <v>0.28999999999999981</v>
      </c>
      <c r="AI99" s="3">
        <v>0.01</v>
      </c>
      <c r="AJ99" s="3">
        <v>0.86</v>
      </c>
      <c r="AK99" s="3">
        <v>10.91</v>
      </c>
      <c r="AL99" s="3">
        <v>6.19</v>
      </c>
      <c r="AM99" s="3">
        <v>1.6899999999999995</v>
      </c>
      <c r="AN99" s="3">
        <v>26.04</v>
      </c>
      <c r="AO99" s="3">
        <v>0.01</v>
      </c>
      <c r="AP99" s="3">
        <v>17.78</v>
      </c>
      <c r="AQ99" s="3">
        <v>9.8600000000000012</v>
      </c>
      <c r="AR99" s="3">
        <v>12.530000000000001</v>
      </c>
      <c r="AS99" s="3">
        <v>19.07</v>
      </c>
      <c r="AT99" s="3">
        <v>10.65</v>
      </c>
    </row>
    <row r="100" spans="1:46" x14ac:dyDescent="0.2">
      <c r="A100" s="43" t="s">
        <v>143</v>
      </c>
      <c r="B100" s="3">
        <v>6.8</v>
      </c>
      <c r="C100" s="3">
        <v>15.85</v>
      </c>
      <c r="D100" s="3">
        <v>4.8899999999999997</v>
      </c>
      <c r="E100" s="3">
        <v>0.01</v>
      </c>
      <c r="F100" s="3">
        <v>8.0299999999999994</v>
      </c>
      <c r="G100" s="3">
        <v>7.75</v>
      </c>
      <c r="H100" s="3">
        <v>0.01</v>
      </c>
      <c r="I100" s="3">
        <v>0.01</v>
      </c>
      <c r="J100" s="3" t="s">
        <v>94</v>
      </c>
      <c r="K100" s="3">
        <v>7.2000000000000028</v>
      </c>
      <c r="L100" s="3">
        <v>0.01</v>
      </c>
      <c r="M100" s="3">
        <v>0.01</v>
      </c>
      <c r="N100" s="3">
        <v>8.58</v>
      </c>
      <c r="O100" s="3">
        <v>15.66</v>
      </c>
      <c r="P100" s="3">
        <v>11.69</v>
      </c>
      <c r="Q100" s="3">
        <v>0.01</v>
      </c>
      <c r="R100" s="3">
        <v>6.8</v>
      </c>
      <c r="S100" s="3">
        <v>0.01</v>
      </c>
      <c r="T100" s="3">
        <v>0.01</v>
      </c>
      <c r="U100" s="3">
        <v>10.26</v>
      </c>
      <c r="V100" s="3">
        <v>5.1900000000000013</v>
      </c>
      <c r="W100" s="3">
        <v>0.01</v>
      </c>
      <c r="X100" s="3">
        <v>5.990000000000002</v>
      </c>
      <c r="Y100" s="3">
        <v>1.4400000000000013</v>
      </c>
      <c r="Z100" s="3">
        <v>9.0500000000000007</v>
      </c>
      <c r="AA100" s="3">
        <v>0.01</v>
      </c>
      <c r="AB100" s="3">
        <v>0.01</v>
      </c>
      <c r="AC100" s="3">
        <v>8.5500000000000007</v>
      </c>
      <c r="AD100" s="3">
        <v>3.5700000000000003</v>
      </c>
      <c r="AE100" s="3">
        <v>0.01</v>
      </c>
      <c r="AF100" s="3">
        <v>0.01</v>
      </c>
      <c r="AG100" s="3">
        <v>0.01</v>
      </c>
      <c r="AH100" s="3">
        <v>0.01</v>
      </c>
      <c r="AI100" s="3">
        <v>1.1600000000000001</v>
      </c>
      <c r="AJ100" s="3">
        <v>0.01</v>
      </c>
      <c r="AK100" s="3">
        <v>1.96</v>
      </c>
      <c r="AL100" s="3">
        <v>8.5500000000000007</v>
      </c>
      <c r="AM100" s="3">
        <v>2.4700000000000002</v>
      </c>
      <c r="AN100" s="3">
        <v>15.85</v>
      </c>
      <c r="AO100" s="3">
        <v>0.01</v>
      </c>
      <c r="AP100" s="3">
        <v>8.5500000000000007</v>
      </c>
      <c r="AQ100" s="3">
        <v>9.2900000000000027</v>
      </c>
      <c r="AR100" s="3">
        <v>0.01</v>
      </c>
      <c r="AS100" s="3">
        <v>0.01</v>
      </c>
      <c r="AT100" s="3">
        <v>14.48</v>
      </c>
    </row>
    <row r="101" spans="1:46" x14ac:dyDescent="0.2">
      <c r="A101" s="43" t="s">
        <v>144</v>
      </c>
      <c r="B101" s="3">
        <v>37.869999999999997</v>
      </c>
      <c r="C101" s="3">
        <v>13.5</v>
      </c>
      <c r="D101" s="3">
        <v>4.5</v>
      </c>
      <c r="E101" s="3">
        <v>1.1299999999999999</v>
      </c>
      <c r="F101" s="3">
        <v>15.95</v>
      </c>
      <c r="G101" s="3">
        <v>0.01</v>
      </c>
      <c r="H101" s="3">
        <v>3.4899999999999993</v>
      </c>
      <c r="I101" s="3">
        <v>3.2800000000000002</v>
      </c>
      <c r="J101" s="3">
        <v>16.12</v>
      </c>
      <c r="K101" s="3">
        <v>14.810000000000002</v>
      </c>
      <c r="L101" s="3">
        <v>92.389999999999986</v>
      </c>
      <c r="M101" s="3">
        <v>0.01</v>
      </c>
      <c r="N101" s="3">
        <v>29.6</v>
      </c>
      <c r="O101" s="3">
        <v>2667.33</v>
      </c>
      <c r="P101" s="3">
        <v>142.66999999999999</v>
      </c>
      <c r="Q101" s="3">
        <v>9.6900000000000013</v>
      </c>
      <c r="R101" s="3">
        <v>292.08</v>
      </c>
      <c r="S101" s="3">
        <v>13.46</v>
      </c>
      <c r="T101" s="3">
        <v>0.01</v>
      </c>
      <c r="U101" s="3">
        <v>7.6499999999999995</v>
      </c>
      <c r="V101" s="3">
        <v>248.52</v>
      </c>
      <c r="W101" s="3">
        <v>135.10999999999999</v>
      </c>
      <c r="X101" s="3">
        <v>2304.62</v>
      </c>
      <c r="Y101" s="3">
        <v>3.1100000000000003</v>
      </c>
      <c r="Z101" s="3">
        <v>15.940000000000001</v>
      </c>
      <c r="AA101" s="3">
        <v>2514.69</v>
      </c>
      <c r="AB101" s="3">
        <v>0.01</v>
      </c>
      <c r="AC101" s="3">
        <v>85.56</v>
      </c>
      <c r="AD101" s="3">
        <v>29</v>
      </c>
      <c r="AE101" s="3">
        <v>0.01</v>
      </c>
      <c r="AF101" s="3">
        <v>0.01</v>
      </c>
      <c r="AG101" s="3">
        <v>0.83999999999999986</v>
      </c>
      <c r="AH101" s="3">
        <v>0.01</v>
      </c>
      <c r="AI101" s="3">
        <v>16.11</v>
      </c>
      <c r="AJ101" s="3">
        <v>61.74</v>
      </c>
      <c r="AK101" s="3">
        <v>56.279999999999994</v>
      </c>
      <c r="AL101" s="3">
        <v>827.56</v>
      </c>
      <c r="AM101" s="3">
        <v>958.1</v>
      </c>
      <c r="AN101" s="3">
        <v>511.68000000000006</v>
      </c>
      <c r="AO101" s="3">
        <v>24.560000000000002</v>
      </c>
      <c r="AP101" s="3">
        <v>100.84</v>
      </c>
      <c r="AQ101" s="3">
        <v>322.07</v>
      </c>
      <c r="AR101" s="3">
        <v>63.41</v>
      </c>
      <c r="AS101" s="3">
        <v>28.94</v>
      </c>
      <c r="AT101" s="3">
        <v>4.59</v>
      </c>
    </row>
    <row r="102" spans="1:46" x14ac:dyDescent="0.2">
      <c r="A102" s="43" t="s">
        <v>145</v>
      </c>
      <c r="B102" s="3">
        <v>1261.03</v>
      </c>
      <c r="C102" s="3">
        <v>108.75</v>
      </c>
      <c r="D102" s="3">
        <v>255.48000000000002</v>
      </c>
      <c r="E102" s="3">
        <v>12.150000000000002</v>
      </c>
      <c r="F102" s="3">
        <v>184.09</v>
      </c>
      <c r="G102" s="3">
        <v>35.050000000000004</v>
      </c>
      <c r="H102" s="3">
        <v>228.21000000000004</v>
      </c>
      <c r="I102" s="3">
        <v>272.35999999999996</v>
      </c>
      <c r="J102" s="3" t="s">
        <v>94</v>
      </c>
      <c r="K102" s="3">
        <v>864.48000000000013</v>
      </c>
      <c r="L102" s="3">
        <v>394.82</v>
      </c>
      <c r="M102" s="3">
        <v>301.32</v>
      </c>
      <c r="N102" s="3">
        <v>1182.7799999999997</v>
      </c>
      <c r="O102" s="3">
        <v>4624.91</v>
      </c>
      <c r="P102" s="3">
        <v>1144.6199999999999</v>
      </c>
      <c r="Q102" s="3">
        <v>749.6400000000001</v>
      </c>
      <c r="R102" s="3">
        <v>4731.13</v>
      </c>
      <c r="S102" s="3">
        <v>96.05</v>
      </c>
      <c r="T102" s="3">
        <v>0.01</v>
      </c>
      <c r="U102" s="3">
        <v>476.58999999999992</v>
      </c>
      <c r="V102" s="3">
        <v>2058.75</v>
      </c>
      <c r="W102" s="3">
        <v>643.84999999999991</v>
      </c>
      <c r="X102" s="3">
        <v>8355.73</v>
      </c>
      <c r="Y102" s="3">
        <v>146.22999999999999</v>
      </c>
      <c r="Z102" s="3">
        <v>207.47</v>
      </c>
      <c r="AA102" s="3">
        <v>8598.23</v>
      </c>
      <c r="AB102" s="3">
        <v>227.51</v>
      </c>
      <c r="AC102" s="3">
        <v>65.389999999999986</v>
      </c>
      <c r="AD102" s="3">
        <v>1051.48</v>
      </c>
      <c r="AE102" s="3">
        <v>0.01</v>
      </c>
      <c r="AF102" s="3">
        <v>0.01</v>
      </c>
      <c r="AG102" s="3">
        <v>674.19999999999982</v>
      </c>
      <c r="AH102" s="3">
        <v>348.20000000000005</v>
      </c>
      <c r="AI102" s="3">
        <v>1570.8600000000001</v>
      </c>
      <c r="AJ102" s="3">
        <v>1026.44</v>
      </c>
      <c r="AK102" s="3">
        <v>243.97</v>
      </c>
      <c r="AL102" s="3">
        <v>1024.3700000000008</v>
      </c>
      <c r="AM102" s="3">
        <v>5672.28</v>
      </c>
      <c r="AN102" s="3">
        <v>210.98000000000002</v>
      </c>
      <c r="AO102" s="3">
        <v>0.01</v>
      </c>
      <c r="AP102" s="3">
        <v>523.75</v>
      </c>
      <c r="AQ102" s="3">
        <v>1681.3799999999999</v>
      </c>
      <c r="AR102" s="3">
        <v>538.87</v>
      </c>
      <c r="AS102" s="3">
        <v>0.01</v>
      </c>
      <c r="AT102" s="3">
        <v>67.61999999999999</v>
      </c>
    </row>
    <row r="103" spans="1:46" x14ac:dyDescent="0.2">
      <c r="A103" s="43" t="s">
        <v>146</v>
      </c>
      <c r="B103" s="3">
        <v>2.59</v>
      </c>
      <c r="C103" s="3">
        <v>1.35</v>
      </c>
      <c r="D103" s="3">
        <v>0.01</v>
      </c>
      <c r="E103" s="3">
        <v>0.01</v>
      </c>
      <c r="F103" s="3">
        <v>0.01</v>
      </c>
      <c r="G103" s="3">
        <v>0.01</v>
      </c>
      <c r="H103" s="3">
        <v>0.30000000000000004</v>
      </c>
      <c r="I103" s="3">
        <v>0.01</v>
      </c>
      <c r="J103" s="3" t="s">
        <v>94</v>
      </c>
      <c r="K103" s="3">
        <v>0.25999999999999979</v>
      </c>
      <c r="L103" s="3">
        <v>0.50999999999999979</v>
      </c>
      <c r="M103" s="3">
        <v>0.65999999999999992</v>
      </c>
      <c r="N103" s="3">
        <v>0.01</v>
      </c>
      <c r="O103" s="3">
        <v>4.7700000000000005</v>
      </c>
      <c r="P103" s="3">
        <v>0.01</v>
      </c>
      <c r="Q103" s="3">
        <v>1.41</v>
      </c>
      <c r="R103" s="3">
        <v>0.65000000000000013</v>
      </c>
      <c r="S103" s="3">
        <v>0.01</v>
      </c>
      <c r="T103" s="3">
        <v>0.63</v>
      </c>
      <c r="U103" s="3">
        <v>0.85</v>
      </c>
      <c r="V103" s="3">
        <v>2.54</v>
      </c>
      <c r="W103" s="3">
        <v>0.33000000000000007</v>
      </c>
      <c r="X103" s="3">
        <v>0.25999999999999979</v>
      </c>
      <c r="Y103" s="3">
        <v>0.01</v>
      </c>
      <c r="Z103" s="3">
        <v>0.99</v>
      </c>
      <c r="AA103" s="3">
        <v>0.99</v>
      </c>
      <c r="AB103" s="3">
        <v>0.01</v>
      </c>
      <c r="AC103" s="3">
        <v>0.49</v>
      </c>
      <c r="AD103" s="3">
        <v>1.2999999999999998</v>
      </c>
      <c r="AE103" s="3">
        <v>0.14999999999999991</v>
      </c>
      <c r="AF103" s="3">
        <v>0.78</v>
      </c>
      <c r="AG103" s="3">
        <v>0.01</v>
      </c>
      <c r="AH103" s="3">
        <v>0.01</v>
      </c>
      <c r="AI103" s="3">
        <v>0.01</v>
      </c>
      <c r="AJ103" s="3">
        <v>0.01</v>
      </c>
      <c r="AK103" s="3">
        <v>0.99</v>
      </c>
      <c r="AL103" s="3">
        <v>0.01</v>
      </c>
      <c r="AM103" s="3">
        <v>1.41</v>
      </c>
      <c r="AN103" s="3">
        <v>4.9599999999999991</v>
      </c>
      <c r="AO103" s="3">
        <v>1.0399999999999996</v>
      </c>
      <c r="AP103" s="3">
        <v>0.87999999999999989</v>
      </c>
      <c r="AQ103" s="3">
        <v>2.2199999999999998</v>
      </c>
      <c r="AR103" s="3">
        <v>0.01</v>
      </c>
      <c r="AS103" s="3">
        <v>0.01</v>
      </c>
      <c r="AT103" s="3">
        <v>1.05</v>
      </c>
    </row>
    <row r="104" spans="1:46" x14ac:dyDescent="0.2">
      <c r="A104" s="43" t="s">
        <v>147</v>
      </c>
      <c r="B104" s="3">
        <v>0.01</v>
      </c>
      <c r="C104" s="3">
        <v>0.01</v>
      </c>
      <c r="D104" s="3">
        <v>0.01</v>
      </c>
      <c r="E104" s="3">
        <v>0.01</v>
      </c>
      <c r="F104" s="3">
        <v>2.9600000000000004</v>
      </c>
      <c r="G104" s="3">
        <v>4.1399999999999988</v>
      </c>
      <c r="H104" s="3">
        <v>0.01</v>
      </c>
      <c r="I104" s="3">
        <v>0.01</v>
      </c>
      <c r="J104" s="3">
        <v>0.01</v>
      </c>
      <c r="K104" s="3">
        <v>2.1499999999999995</v>
      </c>
      <c r="L104" s="3">
        <v>0.01</v>
      </c>
      <c r="M104" s="3">
        <v>1.58</v>
      </c>
      <c r="N104" s="3">
        <v>0.01</v>
      </c>
      <c r="O104" s="3">
        <v>3.4499999999999993</v>
      </c>
      <c r="P104" s="3">
        <v>0.01</v>
      </c>
      <c r="Q104" s="3">
        <v>0.01</v>
      </c>
      <c r="R104" s="3">
        <v>2.11</v>
      </c>
      <c r="S104" s="3">
        <v>0.01</v>
      </c>
      <c r="T104" s="3">
        <v>0.01</v>
      </c>
      <c r="U104" s="3">
        <v>2.9600000000000004</v>
      </c>
      <c r="V104" s="3">
        <v>11.41</v>
      </c>
      <c r="W104" s="3">
        <v>1.5599999999999996</v>
      </c>
      <c r="X104" s="3">
        <v>0.01</v>
      </c>
      <c r="Y104" s="3">
        <v>3.2000000000000011</v>
      </c>
      <c r="Z104" s="3">
        <v>5.5399999999999991</v>
      </c>
      <c r="AA104" s="3">
        <v>2.9400000000000004</v>
      </c>
      <c r="AB104" s="3">
        <v>0.01</v>
      </c>
      <c r="AC104" s="3">
        <v>0.01</v>
      </c>
      <c r="AD104" s="3">
        <v>5.67</v>
      </c>
      <c r="AE104" s="3">
        <v>0.01</v>
      </c>
      <c r="AF104" s="3">
        <v>0.01</v>
      </c>
      <c r="AG104" s="3">
        <v>0.01</v>
      </c>
      <c r="AH104" s="3">
        <v>0.01</v>
      </c>
      <c r="AI104" s="3">
        <v>0.01</v>
      </c>
      <c r="AJ104" s="3">
        <v>0.01</v>
      </c>
      <c r="AK104" s="3">
        <v>3.6800000000000006</v>
      </c>
      <c r="AL104" s="3">
        <v>0.01</v>
      </c>
      <c r="AM104" s="3">
        <v>0.01</v>
      </c>
      <c r="AN104" s="3">
        <v>0.86999999999999922</v>
      </c>
      <c r="AO104" s="3">
        <v>0.90000000000000036</v>
      </c>
      <c r="AP104" s="3">
        <v>0.47999999999999954</v>
      </c>
      <c r="AQ104" s="3">
        <v>5.3900000000000006</v>
      </c>
      <c r="AR104" s="3">
        <v>0.01</v>
      </c>
      <c r="AS104" s="3">
        <v>0.01</v>
      </c>
      <c r="AT104" s="3">
        <v>0.01</v>
      </c>
    </row>
    <row r="105" spans="1:46" x14ac:dyDescent="0.2">
      <c r="A105" s="43" t="s">
        <v>31</v>
      </c>
      <c r="B105" s="3">
        <v>23.83</v>
      </c>
      <c r="C105" s="3">
        <v>28.900000000000002</v>
      </c>
      <c r="D105" s="3">
        <v>0.01</v>
      </c>
      <c r="E105" s="3">
        <v>9.1300000000000008</v>
      </c>
      <c r="F105" s="3">
        <v>0.01</v>
      </c>
      <c r="G105" s="3">
        <v>18.59</v>
      </c>
      <c r="H105" s="3">
        <v>0.01</v>
      </c>
      <c r="I105" s="3">
        <v>23.83</v>
      </c>
      <c r="J105" s="3">
        <v>28.900000000000002</v>
      </c>
      <c r="K105" s="3">
        <v>0.01</v>
      </c>
      <c r="L105" s="3">
        <v>6.5800000000000018</v>
      </c>
      <c r="M105" s="3">
        <v>17.61</v>
      </c>
      <c r="N105" s="3">
        <v>0.01</v>
      </c>
      <c r="O105" s="3">
        <v>81.16</v>
      </c>
      <c r="P105" s="3">
        <v>9.1300000000000008</v>
      </c>
      <c r="Q105" s="3">
        <v>0.01</v>
      </c>
      <c r="R105" s="3">
        <v>18.59</v>
      </c>
      <c r="S105" s="3">
        <v>0.01</v>
      </c>
      <c r="T105" s="3">
        <v>26.139999999999997</v>
      </c>
      <c r="U105" s="3">
        <v>6.6999999999999993</v>
      </c>
      <c r="V105" s="3">
        <v>0.01</v>
      </c>
      <c r="W105" s="3">
        <v>0.01</v>
      </c>
      <c r="X105" s="3">
        <v>0.01</v>
      </c>
      <c r="Y105" s="3">
        <v>22.939999999999998</v>
      </c>
      <c r="Z105" s="3">
        <v>0.01</v>
      </c>
      <c r="AA105" s="3">
        <v>1.879999999999999</v>
      </c>
      <c r="AB105" s="3">
        <v>0.01</v>
      </c>
      <c r="AC105" s="3">
        <v>20.16</v>
      </c>
      <c r="AD105" s="3">
        <v>10.099999999999998</v>
      </c>
      <c r="AE105" s="3">
        <v>0.01</v>
      </c>
      <c r="AF105" s="3">
        <v>0.01</v>
      </c>
      <c r="AG105" s="3">
        <v>20.16</v>
      </c>
      <c r="AH105" s="3">
        <v>10.099999999999998</v>
      </c>
      <c r="AI105" s="3">
        <v>5.0700000000000012</v>
      </c>
      <c r="AJ105" s="3">
        <v>0.01</v>
      </c>
      <c r="AK105" s="3">
        <v>10.420000000000002</v>
      </c>
      <c r="AL105" s="3">
        <v>0.01</v>
      </c>
      <c r="AM105" s="3">
        <v>14.7</v>
      </c>
      <c r="AN105" s="3">
        <v>27.790000000000003</v>
      </c>
      <c r="AO105" s="3">
        <v>122.67000000000002</v>
      </c>
      <c r="AP105" s="3">
        <v>56.1</v>
      </c>
      <c r="AQ105" s="3">
        <v>80.03</v>
      </c>
      <c r="AR105" s="3">
        <v>17.93</v>
      </c>
      <c r="AS105" s="3">
        <v>90.85</v>
      </c>
      <c r="AT105" s="3">
        <v>306.83999999999997</v>
      </c>
    </row>
    <row r="106" spans="1:46" x14ac:dyDescent="0.2">
      <c r="A106" s="43" t="s">
        <v>32</v>
      </c>
      <c r="B106" s="3">
        <v>3.09</v>
      </c>
      <c r="C106" s="3">
        <v>19.97</v>
      </c>
      <c r="D106" s="3">
        <v>0.37999999999999989</v>
      </c>
      <c r="E106" s="3">
        <v>0.01</v>
      </c>
      <c r="F106" s="3">
        <v>0.17000000000000004</v>
      </c>
      <c r="G106" s="3">
        <v>0.19000000000000006</v>
      </c>
      <c r="H106" s="3">
        <v>4.16</v>
      </c>
      <c r="I106" s="3">
        <v>0.18000000000000005</v>
      </c>
      <c r="J106" s="3" t="s">
        <v>94</v>
      </c>
      <c r="K106" s="3">
        <v>0.01</v>
      </c>
      <c r="L106" s="3">
        <v>16.009999999999998</v>
      </c>
      <c r="M106" s="3">
        <v>0.42</v>
      </c>
      <c r="N106" s="3">
        <v>0.3899999999999999</v>
      </c>
      <c r="O106" s="3">
        <v>287.09000000000003</v>
      </c>
      <c r="P106" s="3">
        <v>8.9999999999999969E-2</v>
      </c>
      <c r="Q106" s="3">
        <v>0.01</v>
      </c>
      <c r="R106" s="3">
        <v>4.63</v>
      </c>
      <c r="S106" s="3">
        <v>4.37</v>
      </c>
      <c r="T106" s="3">
        <v>0.29999999999999993</v>
      </c>
      <c r="U106" s="3">
        <v>47.019999999999996</v>
      </c>
      <c r="V106" s="3">
        <v>6.2599999999999989</v>
      </c>
      <c r="W106" s="3">
        <v>6.67</v>
      </c>
      <c r="X106" s="3">
        <v>0.91000000000000014</v>
      </c>
      <c r="Y106" s="3">
        <v>0.01</v>
      </c>
      <c r="Z106" s="3">
        <v>156.13</v>
      </c>
      <c r="AA106" s="3">
        <v>2.19</v>
      </c>
      <c r="AB106" s="3">
        <v>0.01</v>
      </c>
      <c r="AC106" s="3">
        <v>2.7700000000000005</v>
      </c>
      <c r="AD106" s="3">
        <v>4.9399999999999995</v>
      </c>
      <c r="AE106" s="3">
        <v>0.01</v>
      </c>
      <c r="AF106" s="3">
        <v>2.0000000000000018E-2</v>
      </c>
      <c r="AG106" s="3">
        <v>0.01</v>
      </c>
      <c r="AH106" s="3">
        <v>0.24</v>
      </c>
      <c r="AI106" s="3">
        <v>2.9999999999999916E-2</v>
      </c>
      <c r="AJ106" s="3">
        <v>0.01</v>
      </c>
      <c r="AK106" s="3">
        <v>128.85</v>
      </c>
      <c r="AL106" s="3">
        <v>2.41</v>
      </c>
      <c r="AM106" s="3">
        <v>0.51</v>
      </c>
      <c r="AN106" s="3">
        <v>131.18</v>
      </c>
      <c r="AO106" s="3">
        <v>866.3</v>
      </c>
      <c r="AP106" s="3">
        <v>128.51999999999998</v>
      </c>
      <c r="AQ106" s="3">
        <v>252.45999999999998</v>
      </c>
      <c r="AR106" s="3">
        <v>117.1</v>
      </c>
      <c r="AS106" s="3">
        <v>307.44000000000005</v>
      </c>
      <c r="AT106" s="3">
        <v>994.42</v>
      </c>
    </row>
    <row r="107" spans="1:46" x14ac:dyDescent="0.2">
      <c r="A107" s="43" t="s">
        <v>33</v>
      </c>
      <c r="B107" s="3">
        <v>1754.1400000000003</v>
      </c>
      <c r="C107" s="3">
        <v>884.54</v>
      </c>
      <c r="D107" s="3">
        <v>804.28</v>
      </c>
      <c r="E107" s="3">
        <v>7.95</v>
      </c>
      <c r="F107" s="3">
        <v>2267.44</v>
      </c>
      <c r="G107" s="3">
        <v>55.68</v>
      </c>
      <c r="H107" s="3">
        <v>1398.76</v>
      </c>
      <c r="I107" s="3">
        <v>652.26</v>
      </c>
      <c r="J107" s="3" t="s">
        <v>94</v>
      </c>
      <c r="K107" s="3">
        <v>2632.85</v>
      </c>
      <c r="L107" s="3">
        <v>3712.0899999999997</v>
      </c>
      <c r="M107" s="3">
        <v>1763.0700000000002</v>
      </c>
      <c r="N107" s="3">
        <v>616.48</v>
      </c>
      <c r="O107" s="3">
        <v>326.41000000000008</v>
      </c>
      <c r="P107" s="3">
        <v>2433.4199999999996</v>
      </c>
      <c r="Q107" s="3">
        <v>2255.38</v>
      </c>
      <c r="R107" s="3">
        <v>409.66999999999985</v>
      </c>
      <c r="S107" s="3">
        <v>1655.3799999999999</v>
      </c>
      <c r="T107" s="3">
        <v>619.58999999999992</v>
      </c>
      <c r="U107" s="3">
        <v>2235.38</v>
      </c>
      <c r="V107" s="3">
        <v>1504.25</v>
      </c>
      <c r="W107" s="3">
        <v>28.119999999999891</v>
      </c>
      <c r="X107" s="3">
        <v>601.34999999999991</v>
      </c>
      <c r="Y107" s="3">
        <v>480.51</v>
      </c>
      <c r="Z107" s="3">
        <v>1932.4399999999998</v>
      </c>
      <c r="AA107" s="3">
        <v>688.59999999999991</v>
      </c>
      <c r="AB107" s="3">
        <v>175.16000000000008</v>
      </c>
      <c r="AC107" s="3">
        <v>338.45000000000005</v>
      </c>
      <c r="AD107" s="3">
        <v>1309.05</v>
      </c>
      <c r="AE107" s="3">
        <v>351.63000000000011</v>
      </c>
      <c r="AF107" s="3">
        <v>241.61999999999989</v>
      </c>
      <c r="AG107" s="3">
        <v>74.889999999999873</v>
      </c>
      <c r="AH107" s="3">
        <v>267.80999999999995</v>
      </c>
      <c r="AI107" s="3">
        <v>509.40000000000009</v>
      </c>
      <c r="AJ107" s="3">
        <v>310.98</v>
      </c>
      <c r="AK107" s="3">
        <v>1575.75</v>
      </c>
      <c r="AL107" s="3">
        <v>0.01</v>
      </c>
      <c r="AM107" s="3">
        <v>8.0399999999999636</v>
      </c>
      <c r="AN107" s="3">
        <v>851.8599999999999</v>
      </c>
      <c r="AO107" s="3">
        <v>122.80999999999995</v>
      </c>
      <c r="AP107" s="3">
        <v>210.02999999999997</v>
      </c>
      <c r="AQ107" s="3">
        <v>1782.78</v>
      </c>
      <c r="AR107" s="3">
        <v>92.790000000000191</v>
      </c>
      <c r="AS107" s="3">
        <v>160.07999999999993</v>
      </c>
      <c r="AT107" s="3">
        <v>585.92000000000007</v>
      </c>
    </row>
    <row r="108" spans="1:46" x14ac:dyDescent="0.2">
      <c r="A108" s="43" t="s">
        <v>34</v>
      </c>
      <c r="B108" s="3">
        <v>0.52</v>
      </c>
      <c r="C108" s="3">
        <v>5.6899999999999995</v>
      </c>
      <c r="D108" s="3">
        <v>0.01</v>
      </c>
      <c r="E108" s="3">
        <v>0.01</v>
      </c>
      <c r="F108" s="3">
        <v>0.45999999999999996</v>
      </c>
      <c r="G108" s="3">
        <v>0.45000000000000007</v>
      </c>
      <c r="H108" s="3">
        <v>0.01</v>
      </c>
      <c r="I108" s="3">
        <v>0.38000000000000012</v>
      </c>
      <c r="J108" s="3">
        <v>0.01</v>
      </c>
      <c r="K108" s="3">
        <v>0.3400000000000003</v>
      </c>
      <c r="L108" s="3">
        <v>0.39999999999999991</v>
      </c>
      <c r="M108" s="3">
        <v>0.67999999999999994</v>
      </c>
      <c r="N108" s="3">
        <v>0.39</v>
      </c>
      <c r="O108" s="3">
        <v>86.38000000000001</v>
      </c>
      <c r="P108" s="3">
        <v>0.01</v>
      </c>
      <c r="Q108" s="3">
        <v>0.01</v>
      </c>
      <c r="R108" s="3">
        <v>0.32000000000000006</v>
      </c>
      <c r="S108" s="3">
        <v>0.40999999999999992</v>
      </c>
      <c r="T108" s="3">
        <v>0.22999999999999998</v>
      </c>
      <c r="U108" s="3">
        <v>2.61</v>
      </c>
      <c r="V108" s="3">
        <v>1.9999999999999998</v>
      </c>
      <c r="W108" s="3">
        <v>1.9100000000000001</v>
      </c>
      <c r="X108" s="3">
        <v>0.01</v>
      </c>
      <c r="Y108" s="3">
        <v>1.08</v>
      </c>
      <c r="Z108" s="3">
        <v>10.08</v>
      </c>
      <c r="AA108" s="3">
        <v>1.6</v>
      </c>
      <c r="AB108" s="3">
        <v>0.32</v>
      </c>
      <c r="AC108" s="3">
        <v>0.76999999999999991</v>
      </c>
      <c r="AD108" s="3">
        <v>1.03</v>
      </c>
      <c r="AE108" s="3">
        <v>0.69</v>
      </c>
      <c r="AF108" s="3">
        <v>0.01</v>
      </c>
      <c r="AG108" s="3">
        <v>0.01</v>
      </c>
      <c r="AH108" s="3">
        <v>0.01</v>
      </c>
      <c r="AI108" s="3">
        <v>0.01</v>
      </c>
      <c r="AJ108" s="3">
        <v>0.44999999999999996</v>
      </c>
      <c r="AK108" s="3">
        <v>13.95</v>
      </c>
      <c r="AL108" s="3">
        <v>0.01</v>
      </c>
      <c r="AM108" s="3">
        <v>0.01</v>
      </c>
      <c r="AN108" s="3">
        <v>44.410000000000004</v>
      </c>
      <c r="AO108" s="3">
        <v>133.9</v>
      </c>
      <c r="AP108" s="3">
        <v>43.25</v>
      </c>
      <c r="AQ108" s="3">
        <v>15.55</v>
      </c>
      <c r="AR108" s="3">
        <v>5.8000000000000007</v>
      </c>
      <c r="AS108" s="3">
        <v>36.32</v>
      </c>
      <c r="AT108" s="3">
        <v>94.31</v>
      </c>
    </row>
    <row r="109" spans="1:46" x14ac:dyDescent="0.2">
      <c r="A109" s="43" t="s">
        <v>35</v>
      </c>
      <c r="B109" s="3">
        <v>126.21999999999998</v>
      </c>
      <c r="C109" s="3">
        <v>16.25</v>
      </c>
      <c r="D109" s="3">
        <v>0.99999999999999989</v>
      </c>
      <c r="E109" s="3">
        <v>0.01</v>
      </c>
      <c r="F109" s="3">
        <v>11.809999999999999</v>
      </c>
      <c r="G109" s="3">
        <v>1.1200000000000001</v>
      </c>
      <c r="H109" s="3">
        <v>0.01</v>
      </c>
      <c r="I109" s="3">
        <v>7.2099999999999991</v>
      </c>
      <c r="J109" s="3" t="s">
        <v>94</v>
      </c>
      <c r="K109" s="3">
        <v>4.33</v>
      </c>
      <c r="L109" s="3">
        <v>55.290000000000006</v>
      </c>
      <c r="M109" s="3">
        <v>7.77</v>
      </c>
      <c r="N109" s="3">
        <v>155.00000000000003</v>
      </c>
      <c r="O109" s="3">
        <v>583.19999999999993</v>
      </c>
      <c r="P109" s="3">
        <v>117.17</v>
      </c>
      <c r="Q109" s="3">
        <v>2.0700000000000003</v>
      </c>
      <c r="R109" s="3">
        <v>400.3</v>
      </c>
      <c r="S109" s="3">
        <v>23.51</v>
      </c>
      <c r="T109" s="3">
        <v>0.01</v>
      </c>
      <c r="U109" s="3">
        <v>17.829999999999998</v>
      </c>
      <c r="V109" s="3">
        <v>37.119999999999997</v>
      </c>
      <c r="W109" s="3">
        <v>387.46999999999997</v>
      </c>
      <c r="X109" s="3">
        <v>457.28</v>
      </c>
      <c r="Y109" s="3">
        <v>3.27</v>
      </c>
      <c r="Z109" s="3">
        <v>12.180000000000001</v>
      </c>
      <c r="AA109" s="3">
        <v>94.2</v>
      </c>
      <c r="AB109" s="3">
        <v>247.63</v>
      </c>
      <c r="AC109" s="3">
        <v>28.590000000000003</v>
      </c>
      <c r="AD109" s="3">
        <v>38.260000000000005</v>
      </c>
      <c r="AE109" s="3">
        <v>0.01</v>
      </c>
      <c r="AF109" s="3">
        <v>0.01</v>
      </c>
      <c r="AG109" s="3">
        <v>610.26</v>
      </c>
      <c r="AH109" s="3">
        <v>182.28999999999996</v>
      </c>
      <c r="AI109" s="3">
        <v>386.87000000000006</v>
      </c>
      <c r="AJ109" s="3">
        <v>584.50000000000011</v>
      </c>
      <c r="AK109" s="3">
        <v>26.21</v>
      </c>
      <c r="AL109" s="3">
        <v>55.069999999999993</v>
      </c>
      <c r="AM109" s="3">
        <v>132.51</v>
      </c>
      <c r="AN109" s="3">
        <v>250.16</v>
      </c>
      <c r="AO109" s="3">
        <v>52.899999999999991</v>
      </c>
      <c r="AP109" s="3">
        <v>143.32</v>
      </c>
      <c r="AQ109" s="3">
        <v>110.64</v>
      </c>
      <c r="AR109" s="3">
        <v>123.75</v>
      </c>
      <c r="AS109" s="3">
        <v>120.91999999999996</v>
      </c>
      <c r="AT109" s="3">
        <v>55.62</v>
      </c>
    </row>
    <row r="110" spans="1:46" x14ac:dyDescent="0.2">
      <c r="A110" s="43" t="s">
        <v>36</v>
      </c>
      <c r="B110" s="3">
        <v>21.28</v>
      </c>
      <c r="C110" s="3">
        <v>45.51</v>
      </c>
      <c r="D110" s="3">
        <v>0.01</v>
      </c>
      <c r="E110" s="3">
        <v>1.1200000000000001</v>
      </c>
      <c r="F110" s="3">
        <v>4.6500000000000004</v>
      </c>
      <c r="G110" s="3">
        <v>1.4799999999999998</v>
      </c>
      <c r="H110" s="3">
        <v>52.199999999999996</v>
      </c>
      <c r="I110" s="3">
        <v>2.1699999999999995</v>
      </c>
      <c r="J110" s="3" t="s">
        <v>94</v>
      </c>
      <c r="K110" s="3">
        <v>4.8000000000000007</v>
      </c>
      <c r="L110" s="3">
        <v>48.97</v>
      </c>
      <c r="M110" s="3">
        <v>4.7100000000000009</v>
      </c>
      <c r="N110" s="3">
        <v>2.7100000000000004</v>
      </c>
      <c r="O110" s="3">
        <v>944.94</v>
      </c>
      <c r="P110" s="3">
        <v>2.6000000000000005</v>
      </c>
      <c r="Q110" s="3">
        <v>7.5500000000000007</v>
      </c>
      <c r="R110" s="3">
        <v>17.600000000000001</v>
      </c>
      <c r="S110" s="3">
        <v>15.209999999999999</v>
      </c>
      <c r="T110" s="3">
        <v>0.01</v>
      </c>
      <c r="U110" s="3">
        <v>36.08</v>
      </c>
      <c r="V110" s="3">
        <v>134.44</v>
      </c>
      <c r="W110" s="3">
        <v>77.849999999999994</v>
      </c>
      <c r="X110" s="3">
        <v>147.78</v>
      </c>
      <c r="Y110" s="3">
        <v>5.73</v>
      </c>
      <c r="Z110" s="3">
        <v>326.62</v>
      </c>
      <c r="AA110" s="3">
        <v>31.25</v>
      </c>
      <c r="AB110" s="3">
        <v>0.72</v>
      </c>
      <c r="AC110" s="3">
        <v>44.97</v>
      </c>
      <c r="AD110" s="3">
        <v>37.309999999999995</v>
      </c>
      <c r="AE110" s="3">
        <v>0.01</v>
      </c>
      <c r="AF110" s="3">
        <v>0.90000000000000036</v>
      </c>
      <c r="AG110" s="3">
        <v>0.58000000000000007</v>
      </c>
      <c r="AH110" s="3">
        <v>0.40000000000000036</v>
      </c>
      <c r="AI110" s="3">
        <v>0.10000000000000009</v>
      </c>
      <c r="AJ110" s="3">
        <v>0.70000000000000018</v>
      </c>
      <c r="AK110" s="3">
        <v>342.91999999999996</v>
      </c>
      <c r="AL110" s="3">
        <v>25.41</v>
      </c>
      <c r="AM110" s="3">
        <v>5.7900000000000009</v>
      </c>
      <c r="AN110" s="3">
        <v>388.43</v>
      </c>
      <c r="AO110" s="3">
        <v>1070.45</v>
      </c>
      <c r="AP110" s="3">
        <v>334.40000000000003</v>
      </c>
      <c r="AQ110" s="3">
        <v>367.16999999999996</v>
      </c>
      <c r="AR110" s="3">
        <v>170.4</v>
      </c>
      <c r="AS110" s="3">
        <v>417.39</v>
      </c>
      <c r="AT110" s="3">
        <v>913.75</v>
      </c>
    </row>
  </sheetData>
  <mergeCells count="15">
    <mergeCell ref="B76:M76"/>
    <mergeCell ref="N76:Y76"/>
    <mergeCell ref="Z76:AJ76"/>
    <mergeCell ref="AK76:AT76"/>
    <mergeCell ref="B1:AT1"/>
    <mergeCell ref="B2:M2"/>
    <mergeCell ref="N2:Y2"/>
    <mergeCell ref="Z2:AJ2"/>
    <mergeCell ref="AK2:AT2"/>
    <mergeCell ref="A38:AT38"/>
    <mergeCell ref="B39:M39"/>
    <mergeCell ref="N39:Y39"/>
    <mergeCell ref="Z39:AJ39"/>
    <mergeCell ref="AK39:AT39"/>
    <mergeCell ref="A75:AT7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636BB-FAD1-4745-84FB-59C213262C90}">
  <dimension ref="A1:C26"/>
  <sheetViews>
    <sheetView workbookViewId="0">
      <selection activeCell="A2" sqref="A2:C2"/>
    </sheetView>
  </sheetViews>
  <sheetFormatPr baseColWidth="10" defaultRowHeight="16" x14ac:dyDescent="0.2"/>
  <cols>
    <col min="2" max="2" width="19.33203125" bestFit="1" customWidth="1"/>
    <col min="3" max="3" width="18.6640625" bestFit="1" customWidth="1"/>
  </cols>
  <sheetData>
    <row r="1" spans="1:3" x14ac:dyDescent="0.2">
      <c r="A1" s="5" t="s">
        <v>21</v>
      </c>
    </row>
    <row r="2" spans="1:3" x14ac:dyDescent="0.2">
      <c r="A2" t="s">
        <v>19</v>
      </c>
      <c r="B2" s="6" t="s">
        <v>40</v>
      </c>
      <c r="C2" s="6" t="s">
        <v>41</v>
      </c>
    </row>
    <row r="3" spans="1:3" x14ac:dyDescent="0.2">
      <c r="A3">
        <v>1</v>
      </c>
      <c r="B3" s="1">
        <v>1.06</v>
      </c>
      <c r="C3" s="1">
        <v>4.3499999999999996</v>
      </c>
    </row>
    <row r="4" spans="1:3" x14ac:dyDescent="0.2">
      <c r="A4">
        <v>2</v>
      </c>
      <c r="B4" s="1">
        <v>4.05</v>
      </c>
      <c r="C4" s="1">
        <v>1.85</v>
      </c>
    </row>
    <row r="5" spans="1:3" x14ac:dyDescent="0.2">
      <c r="A5">
        <v>3</v>
      </c>
      <c r="B5" s="1">
        <v>1.0900000000000001</v>
      </c>
      <c r="C5" s="1">
        <v>4.68</v>
      </c>
    </row>
    <row r="6" spans="1:3" x14ac:dyDescent="0.2">
      <c r="A6">
        <v>4</v>
      </c>
      <c r="B6" s="1">
        <v>0.78</v>
      </c>
      <c r="C6" s="1">
        <v>2.63</v>
      </c>
    </row>
    <row r="7" spans="1:3" x14ac:dyDescent="0.2">
      <c r="A7">
        <v>5</v>
      </c>
      <c r="B7" s="1">
        <v>1.78</v>
      </c>
      <c r="C7" s="1">
        <v>2.0099999999999998</v>
      </c>
    </row>
    <row r="8" spans="1:3" x14ac:dyDescent="0.2">
      <c r="A8">
        <v>6</v>
      </c>
      <c r="B8" s="1">
        <v>0.98</v>
      </c>
      <c r="C8" s="1">
        <v>1.28</v>
      </c>
    </row>
    <row r="9" spans="1:3" x14ac:dyDescent="0.2">
      <c r="A9">
        <v>7</v>
      </c>
      <c r="B9" s="1">
        <v>0.56000000000000005</v>
      </c>
      <c r="C9" s="1">
        <v>3.43</v>
      </c>
    </row>
    <row r="10" spans="1:3" x14ac:dyDescent="0.2">
      <c r="A10">
        <v>8</v>
      </c>
      <c r="B10" s="1">
        <v>0.76</v>
      </c>
      <c r="C10" s="1">
        <v>4.88</v>
      </c>
    </row>
    <row r="11" spans="1:3" x14ac:dyDescent="0.2">
      <c r="A11">
        <v>9</v>
      </c>
      <c r="B11" s="1">
        <v>0.64</v>
      </c>
      <c r="C11" s="1">
        <v>2.5499999999999998</v>
      </c>
    </row>
    <row r="12" spans="1:3" x14ac:dyDescent="0.2">
      <c r="A12">
        <v>10</v>
      </c>
      <c r="B12" s="1">
        <v>1.72</v>
      </c>
      <c r="C12" s="1">
        <v>7.76</v>
      </c>
    </row>
    <row r="13" spans="1:3" x14ac:dyDescent="0.2">
      <c r="A13">
        <v>11</v>
      </c>
      <c r="B13" s="1">
        <v>0.77</v>
      </c>
      <c r="C13" s="1">
        <v>0.52</v>
      </c>
    </row>
    <row r="14" spans="1:3" x14ac:dyDescent="0.2">
      <c r="A14">
        <v>12</v>
      </c>
      <c r="B14" s="1">
        <v>0.05</v>
      </c>
      <c r="C14" s="1">
        <v>2.64</v>
      </c>
    </row>
    <row r="15" spans="1:3" x14ac:dyDescent="0.2">
      <c r="A15">
        <v>13</v>
      </c>
      <c r="B15" s="1">
        <v>2.2400000000000002</v>
      </c>
      <c r="C15" s="1">
        <v>7.37</v>
      </c>
    </row>
    <row r="16" spans="1:3" x14ac:dyDescent="0.2">
      <c r="A16">
        <v>14</v>
      </c>
      <c r="B16" s="1">
        <v>0.61</v>
      </c>
      <c r="C16" s="1">
        <v>2.19</v>
      </c>
    </row>
    <row r="17" spans="1:3" x14ac:dyDescent="0.2">
      <c r="A17">
        <v>15</v>
      </c>
      <c r="B17" s="1">
        <v>0.17</v>
      </c>
      <c r="C17" s="1">
        <v>4.3099999999999996</v>
      </c>
    </row>
    <row r="18" spans="1:3" x14ac:dyDescent="0.2">
      <c r="A18">
        <v>16</v>
      </c>
      <c r="B18" s="1">
        <v>0.71</v>
      </c>
      <c r="C18" s="1">
        <v>0.38</v>
      </c>
    </row>
    <row r="19" spans="1:3" x14ac:dyDescent="0.2">
      <c r="A19">
        <v>17</v>
      </c>
      <c r="B19" s="1">
        <v>2.2999999999999998</v>
      </c>
      <c r="C19" s="1">
        <v>5.34</v>
      </c>
    </row>
    <row r="20" spans="1:3" x14ac:dyDescent="0.2">
      <c r="A20">
        <v>18</v>
      </c>
      <c r="B20" s="1">
        <v>9.5000000000000001E-2</v>
      </c>
      <c r="C20" s="1">
        <v>0.93</v>
      </c>
    </row>
    <row r="21" spans="1:3" x14ac:dyDescent="0.2">
      <c r="A21">
        <v>19</v>
      </c>
      <c r="B21" s="1">
        <v>0.56999999999999995</v>
      </c>
      <c r="C21" s="1">
        <v>2.0099999999999998</v>
      </c>
    </row>
    <row r="22" spans="1:3" x14ac:dyDescent="0.2">
      <c r="A22">
        <v>20</v>
      </c>
      <c r="B22" s="1">
        <v>2.94</v>
      </c>
      <c r="C22" s="1">
        <v>1.27</v>
      </c>
    </row>
    <row r="23" spans="1:3" x14ac:dyDescent="0.2">
      <c r="A23">
        <v>21</v>
      </c>
      <c r="B23" s="1">
        <v>1.08</v>
      </c>
      <c r="C23" s="1">
        <v>3.48</v>
      </c>
    </row>
    <row r="24" spans="1:3" x14ac:dyDescent="0.2">
      <c r="A24">
        <v>22</v>
      </c>
      <c r="B24" s="1">
        <v>1.0900000000000001</v>
      </c>
      <c r="C24" s="1">
        <v>4.41</v>
      </c>
    </row>
    <row r="25" spans="1:3" x14ac:dyDescent="0.2">
      <c r="A25">
        <v>23</v>
      </c>
      <c r="B25" s="1">
        <v>1.1399999999999999</v>
      </c>
      <c r="C25" s="1">
        <v>1.19</v>
      </c>
    </row>
    <row r="26" spans="1:3" x14ac:dyDescent="0.2">
      <c r="A26">
        <v>24</v>
      </c>
      <c r="B26" s="1">
        <v>0.35</v>
      </c>
      <c r="C2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0E3C0-3BBD-2244-BBDC-7BE431B5292F}">
  <dimension ref="A1:C26"/>
  <sheetViews>
    <sheetView workbookViewId="0">
      <selection activeCell="A2" sqref="A2:C2"/>
    </sheetView>
  </sheetViews>
  <sheetFormatPr baseColWidth="10" defaultRowHeight="16" x14ac:dyDescent="0.2"/>
  <cols>
    <col min="2" max="2" width="19.33203125" bestFit="1" customWidth="1"/>
    <col min="3" max="3" width="18.6640625" bestFit="1" customWidth="1"/>
    <col min="5" max="5" width="13" customWidth="1"/>
  </cols>
  <sheetData>
    <row r="1" spans="1:3" x14ac:dyDescent="0.2">
      <c r="A1" s="5" t="s">
        <v>25</v>
      </c>
    </row>
    <row r="2" spans="1:3" x14ac:dyDescent="0.2">
      <c r="A2" t="s">
        <v>19</v>
      </c>
      <c r="B2" s="6" t="s">
        <v>40</v>
      </c>
      <c r="C2" s="6" t="s">
        <v>41</v>
      </c>
    </row>
    <row r="3" spans="1:3" x14ac:dyDescent="0.2">
      <c r="A3">
        <v>1</v>
      </c>
      <c r="B3" s="1">
        <v>7.79</v>
      </c>
      <c r="C3" s="1">
        <v>10.4</v>
      </c>
    </row>
    <row r="4" spans="1:3" x14ac:dyDescent="0.2">
      <c r="A4">
        <v>2</v>
      </c>
      <c r="B4" s="1">
        <v>13.5</v>
      </c>
      <c r="C4" s="1">
        <v>9.7899999999999991</v>
      </c>
    </row>
    <row r="5" spans="1:3" x14ac:dyDescent="0.2">
      <c r="A5">
        <v>3</v>
      </c>
      <c r="B5" s="1">
        <v>16.2</v>
      </c>
      <c r="C5" s="1">
        <v>10.5</v>
      </c>
    </row>
    <row r="6" spans="1:3" x14ac:dyDescent="0.2">
      <c r="A6">
        <v>4</v>
      </c>
      <c r="B6" s="1">
        <v>17.100000000000001</v>
      </c>
      <c r="C6" s="1">
        <v>12.9</v>
      </c>
    </row>
    <row r="7" spans="1:3" x14ac:dyDescent="0.2">
      <c r="A7">
        <v>5</v>
      </c>
      <c r="B7" s="1">
        <v>8.65</v>
      </c>
      <c r="C7" s="1">
        <v>6.52</v>
      </c>
    </row>
    <row r="8" spans="1:3" x14ac:dyDescent="0.2">
      <c r="A8">
        <v>6</v>
      </c>
      <c r="B8" s="1">
        <v>16</v>
      </c>
      <c r="C8" s="1">
        <v>20.3</v>
      </c>
    </row>
    <row r="9" spans="1:3" x14ac:dyDescent="0.2">
      <c r="A9">
        <v>7</v>
      </c>
      <c r="B9" s="1">
        <v>7.31</v>
      </c>
      <c r="C9" s="1">
        <v>9.01</v>
      </c>
    </row>
    <row r="10" spans="1:3" x14ac:dyDescent="0.2">
      <c r="A10">
        <v>8</v>
      </c>
      <c r="B10" s="1">
        <v>5.37</v>
      </c>
      <c r="C10" s="1">
        <v>8.19</v>
      </c>
    </row>
    <row r="11" spans="1:3" x14ac:dyDescent="0.2">
      <c r="A11">
        <v>9</v>
      </c>
      <c r="B11" s="1">
        <v>16</v>
      </c>
      <c r="C11" s="1">
        <v>9.4</v>
      </c>
    </row>
    <row r="12" spans="1:3" x14ac:dyDescent="0.2">
      <c r="A12">
        <v>10</v>
      </c>
      <c r="B12" s="1">
        <v>14.1</v>
      </c>
      <c r="C12" s="1">
        <v>8.6199999999999992</v>
      </c>
    </row>
    <row r="13" spans="1:3" x14ac:dyDescent="0.2">
      <c r="A13">
        <v>11</v>
      </c>
      <c r="B13" s="1">
        <v>8.66</v>
      </c>
      <c r="C13" s="1">
        <v>6.75</v>
      </c>
    </row>
    <row r="14" spans="1:3" x14ac:dyDescent="0.2">
      <c r="A14">
        <v>12</v>
      </c>
      <c r="B14" s="1">
        <v>6.76</v>
      </c>
      <c r="C14" s="1">
        <v>8.34</v>
      </c>
    </row>
    <row r="15" spans="1:3" x14ac:dyDescent="0.2">
      <c r="A15">
        <v>13</v>
      </c>
      <c r="B15" s="1">
        <v>12</v>
      </c>
      <c r="C15" s="1">
        <v>23</v>
      </c>
    </row>
    <row r="16" spans="1:3" x14ac:dyDescent="0.2">
      <c r="A16">
        <v>14</v>
      </c>
      <c r="B16" s="1">
        <v>16.7</v>
      </c>
      <c r="C16" s="1">
        <v>13.6</v>
      </c>
    </row>
    <row r="17" spans="1:3" x14ac:dyDescent="0.2">
      <c r="A17">
        <v>15</v>
      </c>
      <c r="B17" s="1">
        <v>3.56</v>
      </c>
      <c r="C17" s="1">
        <v>10.1</v>
      </c>
    </row>
    <row r="18" spans="1:3" x14ac:dyDescent="0.2">
      <c r="A18">
        <v>16</v>
      </c>
      <c r="B18" s="1">
        <v>6.87</v>
      </c>
      <c r="C18" s="1">
        <v>5.35</v>
      </c>
    </row>
    <row r="19" spans="1:3" x14ac:dyDescent="0.2">
      <c r="A19">
        <v>17</v>
      </c>
      <c r="B19" s="1">
        <v>10.8</v>
      </c>
      <c r="C19" s="1">
        <v>6.68</v>
      </c>
    </row>
    <row r="20" spans="1:3" x14ac:dyDescent="0.2">
      <c r="A20">
        <v>18</v>
      </c>
      <c r="B20" s="1">
        <v>17.2</v>
      </c>
      <c r="C20" s="1">
        <v>4.47</v>
      </c>
    </row>
    <row r="21" spans="1:3" x14ac:dyDescent="0.2">
      <c r="A21">
        <v>19</v>
      </c>
      <c r="B21" s="1">
        <v>6.22</v>
      </c>
      <c r="C21" s="1">
        <v>9.18</v>
      </c>
    </row>
    <row r="22" spans="1:3" x14ac:dyDescent="0.2">
      <c r="A22">
        <v>20</v>
      </c>
      <c r="B22" s="1">
        <v>7.69</v>
      </c>
      <c r="C22" s="1">
        <v>7.8</v>
      </c>
    </row>
    <row r="23" spans="1:3" x14ac:dyDescent="0.2">
      <c r="A23">
        <v>21</v>
      </c>
      <c r="B23" s="1">
        <v>11.5</v>
      </c>
      <c r="C23" s="1">
        <v>9.02</v>
      </c>
    </row>
    <row r="24" spans="1:3" x14ac:dyDescent="0.2">
      <c r="A24">
        <v>22</v>
      </c>
      <c r="B24" s="1">
        <v>5.84</v>
      </c>
      <c r="C24" s="1">
        <v>7.83</v>
      </c>
    </row>
    <row r="25" spans="1:3" x14ac:dyDescent="0.2">
      <c r="A25">
        <v>23</v>
      </c>
      <c r="B25" s="1">
        <v>6.47</v>
      </c>
      <c r="C25" s="1">
        <v>6.8</v>
      </c>
    </row>
    <row r="26" spans="1:3" x14ac:dyDescent="0.2">
      <c r="A26">
        <v>24</v>
      </c>
      <c r="B26" s="1">
        <v>13.2</v>
      </c>
      <c r="C26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8EB9F-7C36-7746-9031-BF34E7D11D11}">
  <dimension ref="A1:C26"/>
  <sheetViews>
    <sheetView workbookViewId="0">
      <selection activeCell="A2" sqref="A2:C2"/>
    </sheetView>
  </sheetViews>
  <sheetFormatPr baseColWidth="10" defaultRowHeight="16" x14ac:dyDescent="0.2"/>
  <cols>
    <col min="2" max="2" width="19.33203125" bestFit="1" customWidth="1"/>
    <col min="3" max="3" width="18.6640625" bestFit="1" customWidth="1"/>
  </cols>
  <sheetData>
    <row r="1" spans="1:3" x14ac:dyDescent="0.2">
      <c r="A1" s="5" t="s">
        <v>24</v>
      </c>
    </row>
    <row r="2" spans="1:3" x14ac:dyDescent="0.2">
      <c r="A2" t="s">
        <v>19</v>
      </c>
      <c r="B2" s="6" t="s">
        <v>40</v>
      </c>
      <c r="C2" s="6" t="s">
        <v>41</v>
      </c>
    </row>
    <row r="3" spans="1:3" x14ac:dyDescent="0.2">
      <c r="A3">
        <v>1</v>
      </c>
      <c r="B3" s="1">
        <v>4.0999999999999996</v>
      </c>
      <c r="C3" s="1">
        <v>4.72</v>
      </c>
    </row>
    <row r="4" spans="1:3" x14ac:dyDescent="0.2">
      <c r="A4">
        <v>2</v>
      </c>
      <c r="B4" s="1">
        <v>9.93</v>
      </c>
      <c r="C4" s="1">
        <v>2.41</v>
      </c>
    </row>
    <row r="5" spans="1:3" x14ac:dyDescent="0.2">
      <c r="A5">
        <v>3</v>
      </c>
      <c r="B5" s="1">
        <v>3.44</v>
      </c>
      <c r="C5" s="1">
        <v>2.99</v>
      </c>
    </row>
    <row r="6" spans="1:3" x14ac:dyDescent="0.2">
      <c r="A6">
        <v>4</v>
      </c>
      <c r="B6" s="1">
        <v>2.63</v>
      </c>
      <c r="C6" s="1">
        <v>8.27</v>
      </c>
    </row>
    <row r="7" spans="1:3" x14ac:dyDescent="0.2">
      <c r="A7">
        <v>5</v>
      </c>
      <c r="B7" s="1">
        <v>2.0499999999999998</v>
      </c>
      <c r="C7" s="1">
        <v>2.4</v>
      </c>
    </row>
    <row r="8" spans="1:3" x14ac:dyDescent="0.2">
      <c r="A8">
        <v>6</v>
      </c>
      <c r="B8" s="1">
        <v>2.72</v>
      </c>
      <c r="C8" s="1">
        <v>7.22</v>
      </c>
    </row>
    <row r="9" spans="1:3" x14ac:dyDescent="0.2">
      <c r="A9">
        <v>7</v>
      </c>
      <c r="B9" s="1">
        <v>5.0999999999999996</v>
      </c>
      <c r="C9" s="1">
        <v>12.4</v>
      </c>
    </row>
    <row r="10" spans="1:3" x14ac:dyDescent="0.2">
      <c r="A10">
        <v>8</v>
      </c>
      <c r="B10" s="1">
        <v>0.86</v>
      </c>
      <c r="C10" s="1">
        <v>6.12</v>
      </c>
    </row>
    <row r="11" spans="1:3" x14ac:dyDescent="0.2">
      <c r="A11">
        <v>9</v>
      </c>
      <c r="B11" s="1">
        <v>4.54</v>
      </c>
      <c r="C11" s="1">
        <v>7.5</v>
      </c>
    </row>
    <row r="12" spans="1:3" x14ac:dyDescent="0.2">
      <c r="A12">
        <v>10</v>
      </c>
      <c r="B12" s="1">
        <v>3.88</v>
      </c>
      <c r="C12" s="1">
        <v>8.5299999999999994</v>
      </c>
    </row>
    <row r="13" spans="1:3" x14ac:dyDescent="0.2">
      <c r="A13">
        <v>11</v>
      </c>
      <c r="B13" s="1">
        <v>2.41</v>
      </c>
      <c r="C13" s="1">
        <v>3.11</v>
      </c>
    </row>
    <row r="14" spans="1:3" x14ac:dyDescent="0.2">
      <c r="A14">
        <v>12</v>
      </c>
      <c r="B14" s="1">
        <v>1.34</v>
      </c>
      <c r="C14" s="1">
        <v>2.65</v>
      </c>
    </row>
    <row r="15" spans="1:3" x14ac:dyDescent="0.2">
      <c r="A15">
        <v>13</v>
      </c>
      <c r="B15" s="1">
        <v>4.66</v>
      </c>
      <c r="C15" s="1">
        <v>5.45</v>
      </c>
    </row>
    <row r="16" spans="1:3" x14ac:dyDescent="0.2">
      <c r="A16">
        <v>14</v>
      </c>
      <c r="B16" s="1">
        <v>4.46</v>
      </c>
      <c r="C16" s="1">
        <v>3.73</v>
      </c>
    </row>
    <row r="17" spans="1:3" x14ac:dyDescent="0.2">
      <c r="A17">
        <v>15</v>
      </c>
      <c r="B17" s="1">
        <v>0.4</v>
      </c>
      <c r="C17" s="1">
        <v>6.67</v>
      </c>
    </row>
    <row r="18" spans="1:3" x14ac:dyDescent="0.2">
      <c r="A18">
        <v>16</v>
      </c>
      <c r="B18" s="1">
        <v>1.64</v>
      </c>
      <c r="C18" s="1">
        <v>2.46</v>
      </c>
    </row>
    <row r="19" spans="1:3" x14ac:dyDescent="0.2">
      <c r="A19">
        <v>17</v>
      </c>
      <c r="B19" s="1">
        <v>1.21</v>
      </c>
      <c r="C19" s="1">
        <v>2.95</v>
      </c>
    </row>
    <row r="20" spans="1:3" x14ac:dyDescent="0.2">
      <c r="A20">
        <v>18</v>
      </c>
      <c r="B20" s="1">
        <v>6.47</v>
      </c>
      <c r="C20" s="1">
        <v>1.81</v>
      </c>
    </row>
    <row r="21" spans="1:3" x14ac:dyDescent="0.2">
      <c r="A21">
        <v>19</v>
      </c>
      <c r="B21" s="1">
        <v>0.46</v>
      </c>
      <c r="C21" s="1">
        <v>2.63</v>
      </c>
    </row>
    <row r="22" spans="1:3" x14ac:dyDescent="0.2">
      <c r="A22">
        <v>20</v>
      </c>
      <c r="B22" s="1">
        <v>2.17</v>
      </c>
      <c r="C22" s="1">
        <v>4.28</v>
      </c>
    </row>
    <row r="23" spans="1:3" x14ac:dyDescent="0.2">
      <c r="A23">
        <v>21</v>
      </c>
      <c r="B23" s="1">
        <v>1.92</v>
      </c>
      <c r="C23" s="1">
        <v>2.57</v>
      </c>
    </row>
    <row r="24" spans="1:3" x14ac:dyDescent="0.2">
      <c r="A24">
        <v>22</v>
      </c>
      <c r="B24" s="1">
        <v>1.32</v>
      </c>
      <c r="C24" s="1">
        <v>4.21</v>
      </c>
    </row>
    <row r="25" spans="1:3" x14ac:dyDescent="0.2">
      <c r="A25">
        <v>23</v>
      </c>
      <c r="B25" s="1">
        <v>2.7</v>
      </c>
      <c r="C25" s="1">
        <v>6.58</v>
      </c>
    </row>
    <row r="26" spans="1:3" x14ac:dyDescent="0.2">
      <c r="A26">
        <v>24</v>
      </c>
      <c r="B26" s="1">
        <v>2.0499999999999998</v>
      </c>
      <c r="C26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1BEF2-9593-E14F-A0DC-77A04D43993E}">
  <dimension ref="A1:C26"/>
  <sheetViews>
    <sheetView workbookViewId="0">
      <selection activeCell="A2" sqref="A2:C2"/>
    </sheetView>
  </sheetViews>
  <sheetFormatPr baseColWidth="10" defaultRowHeight="16" x14ac:dyDescent="0.2"/>
  <cols>
    <col min="2" max="2" width="19.33203125" bestFit="1" customWidth="1"/>
    <col min="3" max="3" width="18.6640625" bestFit="1" customWidth="1"/>
    <col min="6" max="6" width="12.33203125" customWidth="1"/>
  </cols>
  <sheetData>
    <row r="1" spans="1:3" x14ac:dyDescent="0.2">
      <c r="A1" s="5" t="s">
        <v>23</v>
      </c>
    </row>
    <row r="2" spans="1:3" x14ac:dyDescent="0.2">
      <c r="A2" t="s">
        <v>19</v>
      </c>
      <c r="B2" s="6" t="s">
        <v>40</v>
      </c>
      <c r="C2" s="6" t="s">
        <v>41</v>
      </c>
    </row>
    <row r="3" spans="1:3" x14ac:dyDescent="0.2">
      <c r="A3">
        <v>1</v>
      </c>
      <c r="B3" s="1">
        <v>1.1399999999999999</v>
      </c>
      <c r="C3" s="1">
        <v>3.9</v>
      </c>
    </row>
    <row r="4" spans="1:3" x14ac:dyDescent="0.2">
      <c r="A4">
        <v>2</v>
      </c>
      <c r="B4" s="1">
        <v>3.53</v>
      </c>
      <c r="C4" s="1">
        <v>1.85</v>
      </c>
    </row>
    <row r="5" spans="1:3" x14ac:dyDescent="0.2">
      <c r="A5">
        <v>3</v>
      </c>
      <c r="B5" s="1">
        <v>1.1100000000000001</v>
      </c>
      <c r="C5" s="1">
        <v>3.76</v>
      </c>
    </row>
    <row r="6" spans="1:3" x14ac:dyDescent="0.2">
      <c r="A6">
        <v>4</v>
      </c>
      <c r="B6" s="1">
        <v>0.86</v>
      </c>
      <c r="C6" s="1">
        <v>2.21</v>
      </c>
    </row>
    <row r="7" spans="1:3" x14ac:dyDescent="0.2">
      <c r="A7">
        <v>5</v>
      </c>
      <c r="B7" s="1">
        <v>1.43</v>
      </c>
      <c r="C7" s="1">
        <v>1.59</v>
      </c>
    </row>
    <row r="8" spans="1:3" x14ac:dyDescent="0.2">
      <c r="A8">
        <v>6</v>
      </c>
      <c r="B8" s="1">
        <v>0.97</v>
      </c>
      <c r="C8" s="1">
        <v>1.3</v>
      </c>
    </row>
    <row r="9" spans="1:3" x14ac:dyDescent="0.2">
      <c r="A9">
        <v>7</v>
      </c>
      <c r="B9" s="1">
        <v>0.53</v>
      </c>
      <c r="C9" s="1">
        <v>3.14</v>
      </c>
    </row>
    <row r="10" spans="1:3" x14ac:dyDescent="0.2">
      <c r="A10">
        <v>8</v>
      </c>
      <c r="B10" s="1">
        <v>0.67</v>
      </c>
      <c r="C10" s="1">
        <v>3.32</v>
      </c>
    </row>
    <row r="11" spans="1:3" x14ac:dyDescent="0.2">
      <c r="A11">
        <v>9</v>
      </c>
      <c r="B11" s="1">
        <v>1.1499999999999999</v>
      </c>
      <c r="C11" s="1">
        <v>1.98</v>
      </c>
    </row>
    <row r="12" spans="1:3" x14ac:dyDescent="0.2">
      <c r="A12">
        <v>10</v>
      </c>
      <c r="B12" s="1">
        <v>1.65</v>
      </c>
      <c r="C12" s="1">
        <v>5.59</v>
      </c>
    </row>
    <row r="13" spans="1:3" x14ac:dyDescent="0.2">
      <c r="A13">
        <v>11</v>
      </c>
      <c r="B13" s="1">
        <v>0.79</v>
      </c>
      <c r="C13" s="1">
        <v>0.53</v>
      </c>
    </row>
    <row r="14" spans="1:3" x14ac:dyDescent="0.2">
      <c r="A14">
        <v>12</v>
      </c>
      <c r="B14" s="1">
        <v>7.3999999999999996E-2</v>
      </c>
      <c r="C14" s="1">
        <v>2.27</v>
      </c>
    </row>
    <row r="15" spans="1:3" x14ac:dyDescent="0.2">
      <c r="A15">
        <v>13</v>
      </c>
      <c r="B15" s="1">
        <v>1.88</v>
      </c>
      <c r="C15" s="1">
        <v>7.04</v>
      </c>
    </row>
    <row r="16" spans="1:3" x14ac:dyDescent="0.2">
      <c r="A16">
        <v>14</v>
      </c>
      <c r="B16" s="1">
        <v>0.65</v>
      </c>
      <c r="C16" s="1">
        <v>2.0499999999999998</v>
      </c>
    </row>
    <row r="17" spans="1:3" x14ac:dyDescent="0.2">
      <c r="A17">
        <v>15</v>
      </c>
      <c r="B17" s="1">
        <v>0.14000000000000001</v>
      </c>
      <c r="C17" s="1">
        <v>3.2</v>
      </c>
    </row>
    <row r="18" spans="1:3" x14ac:dyDescent="0.2">
      <c r="A18">
        <v>16</v>
      </c>
      <c r="B18" s="1">
        <v>2.06</v>
      </c>
      <c r="C18" s="1">
        <v>0.39</v>
      </c>
    </row>
    <row r="19" spans="1:3" x14ac:dyDescent="0.2">
      <c r="A19">
        <v>17</v>
      </c>
      <c r="B19" s="1">
        <v>0.71</v>
      </c>
      <c r="C19" s="1">
        <v>3.76</v>
      </c>
    </row>
    <row r="20" spans="1:3" x14ac:dyDescent="0.2">
      <c r="A20">
        <v>18</v>
      </c>
      <c r="B20" s="1">
        <v>2.4300000000000002</v>
      </c>
      <c r="C20" s="1">
        <v>0.77</v>
      </c>
    </row>
    <row r="21" spans="1:3" x14ac:dyDescent="0.2">
      <c r="A21">
        <v>19</v>
      </c>
      <c r="B21" s="1">
        <v>0.16</v>
      </c>
      <c r="C21" s="1">
        <v>1.71</v>
      </c>
    </row>
    <row r="22" spans="1:3" x14ac:dyDescent="0.2">
      <c r="A22">
        <v>20</v>
      </c>
      <c r="B22" s="1">
        <v>0.66</v>
      </c>
      <c r="C22" s="1">
        <v>2.75</v>
      </c>
    </row>
    <row r="23" spans="1:3" x14ac:dyDescent="0.2">
      <c r="A23">
        <v>21</v>
      </c>
      <c r="B23" s="1">
        <v>1.1599999999999999</v>
      </c>
      <c r="C23" s="1">
        <v>3.45</v>
      </c>
    </row>
    <row r="24" spans="1:3" x14ac:dyDescent="0.2">
      <c r="A24">
        <v>22</v>
      </c>
      <c r="B24" s="1">
        <v>0.92</v>
      </c>
      <c r="C24" s="1">
        <v>1.28</v>
      </c>
    </row>
    <row r="25" spans="1:3" x14ac:dyDescent="0.2">
      <c r="A25">
        <v>23</v>
      </c>
      <c r="B25" s="1">
        <v>1.04</v>
      </c>
      <c r="C25" s="1">
        <v>0.93</v>
      </c>
    </row>
    <row r="26" spans="1:3" x14ac:dyDescent="0.2">
      <c r="A26">
        <v>24</v>
      </c>
      <c r="B26" s="1">
        <v>0.39</v>
      </c>
      <c r="C26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7EB2A-775B-6F4D-94C7-76964A626E01}">
  <dimension ref="A1:C26"/>
  <sheetViews>
    <sheetView workbookViewId="0">
      <selection activeCell="A2" sqref="A2:C2"/>
    </sheetView>
  </sheetViews>
  <sheetFormatPr baseColWidth="10" defaultRowHeight="16" x14ac:dyDescent="0.2"/>
  <cols>
    <col min="2" max="2" width="19.33203125" bestFit="1" customWidth="1"/>
    <col min="3" max="3" width="18.6640625" bestFit="1" customWidth="1"/>
    <col min="4" max="4" width="10.6640625" customWidth="1"/>
  </cols>
  <sheetData>
    <row r="1" spans="1:3" x14ac:dyDescent="0.2">
      <c r="A1" s="5" t="s">
        <v>22</v>
      </c>
    </row>
    <row r="2" spans="1:3" x14ac:dyDescent="0.2">
      <c r="A2" t="s">
        <v>19</v>
      </c>
      <c r="B2" s="6" t="s">
        <v>40</v>
      </c>
      <c r="C2" s="6" t="s">
        <v>41</v>
      </c>
    </row>
    <row r="3" spans="1:3" x14ac:dyDescent="0.2">
      <c r="A3">
        <v>1</v>
      </c>
      <c r="B3" s="7">
        <v>6.5000000000000002E-2</v>
      </c>
      <c r="C3" s="7">
        <v>0.31</v>
      </c>
    </row>
    <row r="4" spans="1:3" x14ac:dyDescent="0.2">
      <c r="A4">
        <v>2</v>
      </c>
      <c r="B4" s="7">
        <v>0.71</v>
      </c>
      <c r="C4" s="7">
        <v>0.11</v>
      </c>
    </row>
    <row r="5" spans="1:3" x14ac:dyDescent="0.2">
      <c r="A5">
        <v>3</v>
      </c>
      <c r="B5" s="7">
        <v>0.12</v>
      </c>
      <c r="C5" s="7">
        <v>0.48</v>
      </c>
    </row>
    <row r="6" spans="1:3" x14ac:dyDescent="0.2">
      <c r="A6">
        <v>4</v>
      </c>
      <c r="B6" s="7">
        <v>4.8000000000000001E-2</v>
      </c>
      <c r="C6" s="7">
        <v>0.24</v>
      </c>
    </row>
    <row r="7" spans="1:3" x14ac:dyDescent="0.2">
      <c r="A7">
        <v>5</v>
      </c>
      <c r="B7" s="7">
        <v>0.15</v>
      </c>
      <c r="C7" s="7">
        <v>0.12</v>
      </c>
    </row>
    <row r="8" spans="1:3" x14ac:dyDescent="0.2">
      <c r="A8">
        <v>6</v>
      </c>
      <c r="B8" s="7">
        <v>9.2999999999999999E-2</v>
      </c>
      <c r="C8" s="7">
        <v>0.08</v>
      </c>
    </row>
    <row r="9" spans="1:3" x14ac:dyDescent="0.2">
      <c r="A9">
        <v>7</v>
      </c>
      <c r="B9" s="7">
        <v>0.14000000000000001</v>
      </c>
      <c r="C9" s="7">
        <v>0.33</v>
      </c>
    </row>
    <row r="10" spans="1:3" x14ac:dyDescent="0.2">
      <c r="A10">
        <v>8</v>
      </c>
      <c r="B10" s="7">
        <v>9.1999999999999998E-2</v>
      </c>
      <c r="C10" s="7">
        <v>0.87</v>
      </c>
    </row>
    <row r="11" spans="1:3" x14ac:dyDescent="0.2">
      <c r="A11">
        <v>9</v>
      </c>
      <c r="B11" s="7">
        <v>0.18</v>
      </c>
      <c r="C11" s="7">
        <v>0.5</v>
      </c>
    </row>
    <row r="12" spans="1:3" x14ac:dyDescent="0.2">
      <c r="A12">
        <v>10</v>
      </c>
      <c r="B12" s="7">
        <v>0.18</v>
      </c>
      <c r="C12" s="7">
        <v>1.53</v>
      </c>
    </row>
    <row r="13" spans="1:3" x14ac:dyDescent="0.2">
      <c r="A13">
        <v>11</v>
      </c>
      <c r="B13" s="7">
        <v>0.15</v>
      </c>
      <c r="C13" s="7">
        <v>9.7000000000000003E-2</v>
      </c>
    </row>
    <row r="14" spans="1:3" x14ac:dyDescent="0.2">
      <c r="A14">
        <v>12</v>
      </c>
      <c r="B14" s="7">
        <v>1.9E-2</v>
      </c>
      <c r="C14" s="7">
        <v>8.6999999999999994E-2</v>
      </c>
    </row>
    <row r="15" spans="1:3" x14ac:dyDescent="0.2">
      <c r="A15">
        <v>13</v>
      </c>
      <c r="B15" s="7">
        <v>0.2</v>
      </c>
      <c r="C15" s="7">
        <v>0.34</v>
      </c>
    </row>
    <row r="16" spans="1:3" x14ac:dyDescent="0.2">
      <c r="A16">
        <v>14</v>
      </c>
      <c r="B16" s="7">
        <v>4.1000000000000002E-2</v>
      </c>
      <c r="C16" s="7">
        <v>0.19</v>
      </c>
    </row>
    <row r="17" spans="1:3" x14ac:dyDescent="0.2">
      <c r="A17">
        <v>15</v>
      </c>
      <c r="B17" s="7">
        <v>2.5000000000000001E-2</v>
      </c>
      <c r="C17" s="7">
        <v>1.2</v>
      </c>
    </row>
    <row r="18" spans="1:3" x14ac:dyDescent="0.2">
      <c r="A18">
        <v>16</v>
      </c>
      <c r="B18" s="7">
        <v>0.26</v>
      </c>
      <c r="C18" s="7">
        <v>6.5000000000000002E-2</v>
      </c>
    </row>
    <row r="19" spans="1:3" x14ac:dyDescent="0.2">
      <c r="A19">
        <v>17</v>
      </c>
      <c r="B19" s="7">
        <v>5.3999999999999999E-2</v>
      </c>
      <c r="C19" s="7">
        <v>0.43</v>
      </c>
    </row>
    <row r="20" spans="1:3" x14ac:dyDescent="0.2">
      <c r="A20">
        <v>18</v>
      </c>
      <c r="B20" s="7">
        <v>0.17</v>
      </c>
      <c r="C20" s="7">
        <v>0.13</v>
      </c>
    </row>
    <row r="21" spans="1:3" x14ac:dyDescent="0.2">
      <c r="A21">
        <v>19</v>
      </c>
      <c r="B21" s="7">
        <v>1.4E-2</v>
      </c>
      <c r="C21" s="7">
        <v>0.28999999999999998</v>
      </c>
    </row>
    <row r="22" spans="1:3" x14ac:dyDescent="0.2">
      <c r="A22">
        <v>20</v>
      </c>
      <c r="B22" s="7">
        <v>0.1</v>
      </c>
      <c r="C22" s="7">
        <v>0.26</v>
      </c>
    </row>
    <row r="23" spans="1:3" x14ac:dyDescent="0.2">
      <c r="A23">
        <v>21</v>
      </c>
      <c r="B23" s="7">
        <v>5.8999999999999997E-2</v>
      </c>
      <c r="C23" s="7">
        <v>0.25</v>
      </c>
    </row>
    <row r="24" spans="1:3" x14ac:dyDescent="0.2">
      <c r="A24">
        <v>22</v>
      </c>
      <c r="B24" s="7">
        <v>0.09</v>
      </c>
      <c r="C24" s="7">
        <v>0.22</v>
      </c>
    </row>
    <row r="25" spans="1:3" x14ac:dyDescent="0.2">
      <c r="A25">
        <v>23</v>
      </c>
      <c r="B25" s="7">
        <v>6.4000000000000001E-2</v>
      </c>
      <c r="C25" s="7">
        <v>0.32</v>
      </c>
    </row>
    <row r="26" spans="1:3" x14ac:dyDescent="0.2">
      <c r="A26">
        <v>24</v>
      </c>
      <c r="B26" s="7">
        <v>7.5999999999999998E-2</v>
      </c>
      <c r="C26" s="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2AC0F-10CE-094E-B783-CB47E4A4B7BC}">
  <dimension ref="A1:AT25"/>
  <sheetViews>
    <sheetView workbookViewId="0">
      <selection activeCell="B11" sqref="B11:AT18"/>
    </sheetView>
  </sheetViews>
  <sheetFormatPr baseColWidth="10" defaultRowHeight="16" x14ac:dyDescent="0.2"/>
  <cols>
    <col min="1" max="1" width="16.33203125" bestFit="1" customWidth="1"/>
  </cols>
  <sheetData>
    <row r="1" spans="1:46" ht="22" x14ac:dyDescent="0.3">
      <c r="A1" s="44" t="s">
        <v>151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  <c r="AA1" s="44"/>
      <c r="AB1" s="44"/>
      <c r="AC1" s="44"/>
      <c r="AD1" s="44"/>
      <c r="AE1" s="44"/>
      <c r="AF1" s="44"/>
      <c r="AG1" s="44"/>
      <c r="AH1" s="44"/>
      <c r="AI1" s="44"/>
      <c r="AJ1" s="44"/>
      <c r="AK1" s="44"/>
      <c r="AL1" s="44"/>
      <c r="AM1" s="44"/>
      <c r="AN1" s="44"/>
      <c r="AO1" s="44"/>
      <c r="AP1" s="44"/>
      <c r="AQ1" s="44"/>
      <c r="AR1" s="44"/>
      <c r="AS1" s="44"/>
      <c r="AT1" s="44"/>
    </row>
    <row r="2" spans="1:46" x14ac:dyDescent="0.2">
      <c r="A2" s="10"/>
      <c r="B2" s="45" t="s">
        <v>28</v>
      </c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46"/>
      <c r="W2" s="46"/>
      <c r="X2" s="46"/>
      <c r="Y2" s="47"/>
      <c r="Z2" s="48" t="s">
        <v>29</v>
      </c>
      <c r="AA2" s="49"/>
      <c r="AB2" s="49"/>
      <c r="AC2" s="49"/>
      <c r="AD2" s="49"/>
      <c r="AE2" s="49"/>
      <c r="AF2" s="49"/>
      <c r="AG2" s="49"/>
      <c r="AH2" s="49"/>
      <c r="AI2" s="49"/>
      <c r="AJ2" s="49"/>
      <c r="AK2" s="49"/>
      <c r="AL2" s="49"/>
      <c r="AM2" s="49"/>
      <c r="AN2" s="49"/>
      <c r="AO2" s="49"/>
      <c r="AP2" s="49"/>
      <c r="AQ2" s="49"/>
      <c r="AR2" s="49"/>
      <c r="AS2" s="49"/>
      <c r="AT2" s="50"/>
    </row>
    <row r="3" spans="1:46" s="8" customFormat="1" x14ac:dyDescent="0.2">
      <c r="A3" s="11" t="s">
        <v>30</v>
      </c>
      <c r="B3" s="9">
        <v>1</v>
      </c>
      <c r="C3" s="9">
        <v>2</v>
      </c>
      <c r="D3" s="9">
        <v>3</v>
      </c>
      <c r="E3" s="9">
        <v>4</v>
      </c>
      <c r="F3" s="9">
        <v>5</v>
      </c>
      <c r="G3" s="9">
        <v>6</v>
      </c>
      <c r="H3" s="9">
        <v>7</v>
      </c>
      <c r="I3" s="9">
        <v>8</v>
      </c>
      <c r="J3" s="9">
        <v>9</v>
      </c>
      <c r="K3" s="9">
        <v>10</v>
      </c>
      <c r="L3" s="9">
        <v>11</v>
      </c>
      <c r="M3" s="9">
        <v>12</v>
      </c>
      <c r="N3" s="9">
        <v>13</v>
      </c>
      <c r="O3" s="9">
        <v>14</v>
      </c>
      <c r="P3" s="9">
        <v>15</v>
      </c>
      <c r="Q3" s="9">
        <v>16</v>
      </c>
      <c r="R3" s="9">
        <v>17</v>
      </c>
      <c r="S3" s="9">
        <v>18</v>
      </c>
      <c r="T3" s="9">
        <v>18</v>
      </c>
      <c r="U3" s="9">
        <v>20</v>
      </c>
      <c r="V3" s="9">
        <v>21</v>
      </c>
      <c r="W3" s="9">
        <v>22</v>
      </c>
      <c r="X3" s="9">
        <v>23</v>
      </c>
      <c r="Y3" s="9">
        <v>24</v>
      </c>
      <c r="Z3" s="9">
        <v>1</v>
      </c>
      <c r="AA3" s="9">
        <v>2</v>
      </c>
      <c r="AB3" s="9">
        <v>3</v>
      </c>
      <c r="AC3" s="9">
        <v>4</v>
      </c>
      <c r="AD3" s="9">
        <v>5</v>
      </c>
      <c r="AE3" s="9">
        <v>6</v>
      </c>
      <c r="AF3" s="9">
        <v>7</v>
      </c>
      <c r="AG3" s="9">
        <v>8</v>
      </c>
      <c r="AH3" s="9">
        <v>9</v>
      </c>
      <c r="AI3" s="9">
        <v>10</v>
      </c>
      <c r="AJ3" s="9">
        <v>11</v>
      </c>
      <c r="AK3" s="9">
        <v>12</v>
      </c>
      <c r="AL3" s="9">
        <v>13</v>
      </c>
      <c r="AM3" s="9">
        <v>14</v>
      </c>
      <c r="AN3" s="9">
        <v>15</v>
      </c>
      <c r="AO3" s="9">
        <v>16</v>
      </c>
      <c r="AP3" s="9">
        <v>17</v>
      </c>
      <c r="AQ3" s="9">
        <v>18</v>
      </c>
      <c r="AR3" s="9">
        <v>19</v>
      </c>
      <c r="AS3" s="9">
        <v>20</v>
      </c>
      <c r="AT3" s="9">
        <v>21</v>
      </c>
    </row>
    <row r="4" spans="1:46" x14ac:dyDescent="0.2">
      <c r="A4" s="11" t="s">
        <v>31</v>
      </c>
      <c r="B4" s="3">
        <v>4.8400000000000007</v>
      </c>
      <c r="C4" s="3">
        <v>8.2199999999999989</v>
      </c>
      <c r="D4" s="3">
        <v>7.8000000000000043</v>
      </c>
      <c r="E4" s="3">
        <v>16.779999999999998</v>
      </c>
      <c r="F4" s="3">
        <v>0.01</v>
      </c>
      <c r="G4" s="3">
        <v>0.01</v>
      </c>
      <c r="H4" s="3">
        <v>0.01</v>
      </c>
      <c r="I4" s="3">
        <v>4.8400000000000007</v>
      </c>
      <c r="J4" s="3">
        <v>8.2199999999999989</v>
      </c>
      <c r="K4" s="3">
        <v>0.01</v>
      </c>
      <c r="L4" s="3">
        <v>0.01</v>
      </c>
      <c r="M4" s="3">
        <v>17.61</v>
      </c>
      <c r="N4" s="3">
        <v>0.01</v>
      </c>
      <c r="O4" s="3">
        <v>0.01</v>
      </c>
      <c r="P4" s="3">
        <v>16.779999999999998</v>
      </c>
      <c r="Q4" s="3">
        <v>0.01</v>
      </c>
      <c r="R4" s="3">
        <v>0.01</v>
      </c>
      <c r="S4" s="3">
        <v>0.01</v>
      </c>
      <c r="T4" s="3">
        <v>0.01</v>
      </c>
      <c r="U4" s="3">
        <v>0.01</v>
      </c>
      <c r="V4" s="3">
        <v>7.8000000000000043</v>
      </c>
      <c r="W4" s="3">
        <v>0.01</v>
      </c>
      <c r="X4" s="3">
        <v>0.01</v>
      </c>
      <c r="Y4" s="3">
        <v>29.81</v>
      </c>
      <c r="Z4" s="3">
        <v>179.47</v>
      </c>
      <c r="AA4" s="3">
        <v>0.01</v>
      </c>
      <c r="AB4" s="3">
        <v>12.469999999999999</v>
      </c>
      <c r="AC4" s="3">
        <v>43.65</v>
      </c>
      <c r="AD4" s="3">
        <v>122.78</v>
      </c>
      <c r="AE4" s="3">
        <v>0.01</v>
      </c>
      <c r="AF4" s="3">
        <v>0.01</v>
      </c>
      <c r="AG4" s="3">
        <v>43.65</v>
      </c>
      <c r="AH4" s="3">
        <v>122.78</v>
      </c>
      <c r="AI4" s="3">
        <v>13.870000000000001</v>
      </c>
      <c r="AJ4" s="3">
        <v>15.489999999999998</v>
      </c>
      <c r="AK4" s="3">
        <v>201.44</v>
      </c>
      <c r="AL4" s="3">
        <v>34.64</v>
      </c>
      <c r="AM4" s="3">
        <v>14.7</v>
      </c>
      <c r="AN4" s="3">
        <v>60.339999999999989</v>
      </c>
      <c r="AO4" s="3">
        <v>142.28</v>
      </c>
      <c r="AP4" s="3">
        <v>538.79</v>
      </c>
      <c r="AQ4" s="3">
        <v>143.46</v>
      </c>
      <c r="AR4" s="3">
        <v>458.52000000000004</v>
      </c>
      <c r="AS4" s="3">
        <v>202.31</v>
      </c>
      <c r="AT4" s="3">
        <v>76.94</v>
      </c>
    </row>
    <row r="5" spans="1:46" x14ac:dyDescent="0.2">
      <c r="A5" s="11" t="s">
        <v>32</v>
      </c>
      <c r="B5" s="3">
        <v>0.01</v>
      </c>
      <c r="C5" s="3">
        <v>0.32000000000000006</v>
      </c>
      <c r="D5" s="3">
        <v>6.9999999999999951E-2</v>
      </c>
      <c r="E5" s="3">
        <v>0.01</v>
      </c>
      <c r="F5" s="3">
        <v>1.8000000000000003</v>
      </c>
      <c r="G5" s="3">
        <v>0.17000000000000004</v>
      </c>
      <c r="H5" s="3">
        <v>1.38</v>
      </c>
      <c r="I5" s="3">
        <v>0.29000000000000004</v>
      </c>
      <c r="J5" s="3">
        <v>2.1800000000000006</v>
      </c>
      <c r="K5" s="3">
        <v>0.19000000000000006</v>
      </c>
      <c r="L5" s="3">
        <v>0.01</v>
      </c>
      <c r="M5" s="3">
        <v>0.27999999999999997</v>
      </c>
      <c r="N5" s="3">
        <v>0.01</v>
      </c>
      <c r="O5" s="3">
        <v>2.12</v>
      </c>
      <c r="P5" s="3">
        <v>0.01</v>
      </c>
      <c r="Q5" s="3">
        <v>0.01</v>
      </c>
      <c r="R5" s="3">
        <v>0.62000000000000011</v>
      </c>
      <c r="S5" s="3">
        <v>0.26999999999999996</v>
      </c>
      <c r="T5" s="3">
        <v>0.01</v>
      </c>
      <c r="U5" s="3">
        <v>0.01</v>
      </c>
      <c r="V5" s="3">
        <v>6.2299999999999995</v>
      </c>
      <c r="W5" s="3">
        <v>0.01</v>
      </c>
      <c r="X5" s="3">
        <v>8.0000000000000071E-2</v>
      </c>
      <c r="Y5" s="3">
        <v>0.01</v>
      </c>
      <c r="Z5" s="3">
        <v>432.15000000000003</v>
      </c>
      <c r="AA5" s="3">
        <v>0.01</v>
      </c>
      <c r="AB5" s="3">
        <v>53.97</v>
      </c>
      <c r="AC5" s="3">
        <v>100.49</v>
      </c>
      <c r="AD5" s="3">
        <v>332.96</v>
      </c>
      <c r="AE5" s="3">
        <v>0.42000000000000004</v>
      </c>
      <c r="AF5" s="3">
        <v>0.01</v>
      </c>
      <c r="AG5" s="3">
        <v>0.33999999999999997</v>
      </c>
      <c r="AH5" s="3">
        <v>6.47</v>
      </c>
      <c r="AI5" s="3">
        <v>0.18999999999999995</v>
      </c>
      <c r="AJ5" s="3">
        <v>13.1</v>
      </c>
      <c r="AK5" s="3">
        <v>519.65</v>
      </c>
      <c r="AL5" s="3">
        <v>103.84</v>
      </c>
      <c r="AM5" s="3">
        <v>10.540000000000001</v>
      </c>
      <c r="AN5" s="3">
        <v>88.73</v>
      </c>
      <c r="AO5" s="3">
        <v>694.06</v>
      </c>
      <c r="AP5" s="3">
        <v>1123.5999999999999</v>
      </c>
      <c r="AQ5" s="3">
        <v>1114.75</v>
      </c>
      <c r="AR5" s="3">
        <v>1575.52</v>
      </c>
      <c r="AS5" s="3">
        <v>676.83</v>
      </c>
      <c r="AT5" s="3">
        <v>396.92</v>
      </c>
    </row>
    <row r="6" spans="1:46" x14ac:dyDescent="0.2">
      <c r="A6" s="11" t="s">
        <v>33</v>
      </c>
      <c r="B6" s="3">
        <v>0.01</v>
      </c>
      <c r="C6" s="3">
        <v>0.25</v>
      </c>
      <c r="D6" s="3">
        <v>0.94999999999999929</v>
      </c>
      <c r="E6" s="3">
        <v>0.01</v>
      </c>
      <c r="F6" s="3">
        <v>9.1599999999999966</v>
      </c>
      <c r="G6" s="3">
        <v>0.01</v>
      </c>
      <c r="H6" s="3">
        <v>0.01</v>
      </c>
      <c r="I6" s="3">
        <v>0.01</v>
      </c>
      <c r="J6" s="3">
        <v>0.01</v>
      </c>
      <c r="K6" s="3">
        <v>0.01</v>
      </c>
      <c r="L6" s="3">
        <v>243.07</v>
      </c>
      <c r="M6" s="3">
        <v>21.14</v>
      </c>
      <c r="N6" s="3">
        <v>399.27</v>
      </c>
      <c r="O6" s="3">
        <v>331.91000000000008</v>
      </c>
      <c r="P6" s="3">
        <v>61.86</v>
      </c>
      <c r="Q6" s="3">
        <v>0.01</v>
      </c>
      <c r="R6" s="3">
        <v>0.01</v>
      </c>
      <c r="S6" s="3">
        <v>41.72</v>
      </c>
      <c r="T6" s="3">
        <v>0.01</v>
      </c>
      <c r="U6" s="3">
        <v>3.870000000000001</v>
      </c>
      <c r="V6" s="3">
        <v>131.63</v>
      </c>
      <c r="W6" s="3">
        <v>87.980000000000018</v>
      </c>
      <c r="X6" s="3">
        <v>633.0300000000002</v>
      </c>
      <c r="Y6" s="3">
        <v>5.16</v>
      </c>
      <c r="Z6" s="3">
        <v>1505.6499999999999</v>
      </c>
      <c r="AA6" s="3">
        <v>71.240000000000236</v>
      </c>
      <c r="AB6" s="3">
        <v>412.02000000000021</v>
      </c>
      <c r="AC6" s="3">
        <v>37.330000000000155</v>
      </c>
      <c r="AD6" s="3">
        <v>60.920000000000073</v>
      </c>
      <c r="AE6" s="3">
        <v>87.1400000000001</v>
      </c>
      <c r="AF6" s="3">
        <v>221.16999999999985</v>
      </c>
      <c r="AG6" s="3">
        <v>25.389999999999873</v>
      </c>
      <c r="AH6" s="3">
        <v>194.25</v>
      </c>
      <c r="AI6" s="3">
        <v>171.51999999999998</v>
      </c>
      <c r="AJ6" s="3">
        <v>0.01</v>
      </c>
      <c r="AK6" s="3">
        <v>0.01</v>
      </c>
      <c r="AL6" s="3">
        <v>0.01</v>
      </c>
      <c r="AM6" s="3">
        <v>42.429999999999836</v>
      </c>
      <c r="AN6" s="3">
        <v>143.76</v>
      </c>
      <c r="AO6" s="3">
        <v>94.039999999999964</v>
      </c>
      <c r="AP6" s="3">
        <v>54.690000000000055</v>
      </c>
      <c r="AQ6" s="3">
        <v>193.95</v>
      </c>
      <c r="AR6" s="3">
        <v>0.01</v>
      </c>
      <c r="AS6" s="3">
        <v>229.03999999999996</v>
      </c>
      <c r="AT6" s="3">
        <v>20.950000000000003</v>
      </c>
    </row>
    <row r="7" spans="1:46" x14ac:dyDescent="0.2">
      <c r="A7" s="11" t="s">
        <v>34</v>
      </c>
      <c r="B7" s="3">
        <v>0.01</v>
      </c>
      <c r="C7" s="3">
        <v>0.26</v>
      </c>
      <c r="D7" s="3">
        <v>0.01</v>
      </c>
      <c r="E7" s="3">
        <v>0.01</v>
      </c>
      <c r="F7" s="3">
        <v>0.45999999999999996</v>
      </c>
      <c r="G7" s="3">
        <v>0.53999999999999992</v>
      </c>
      <c r="H7" s="3">
        <v>0.01</v>
      </c>
      <c r="I7" s="3">
        <v>0.01</v>
      </c>
      <c r="J7" s="3">
        <v>0.33000000000000007</v>
      </c>
      <c r="K7" s="3">
        <v>0.14000000000000012</v>
      </c>
      <c r="L7" s="3">
        <v>0.01</v>
      </c>
      <c r="M7" s="3">
        <v>6.999999999999984E-2</v>
      </c>
      <c r="N7" s="3">
        <v>0.01</v>
      </c>
      <c r="O7" s="3">
        <v>1.7200000000000002</v>
      </c>
      <c r="P7" s="3">
        <v>0.01</v>
      </c>
      <c r="Q7" s="3">
        <v>0.01</v>
      </c>
      <c r="R7" s="3">
        <v>0.01</v>
      </c>
      <c r="S7" s="3">
        <v>8.9999999999999858E-2</v>
      </c>
      <c r="T7" s="3">
        <v>8.9999999999999858E-2</v>
      </c>
      <c r="U7" s="3">
        <v>0.01</v>
      </c>
      <c r="V7" s="3">
        <v>1.51</v>
      </c>
      <c r="W7" s="3">
        <v>0.13</v>
      </c>
      <c r="X7" s="3">
        <v>0.01</v>
      </c>
      <c r="Y7" s="3">
        <v>0.13000000000000012</v>
      </c>
      <c r="Z7" s="3">
        <v>18.639999999999997</v>
      </c>
      <c r="AA7" s="3">
        <v>0.32999999999999996</v>
      </c>
      <c r="AB7" s="3">
        <v>1.7999999999999998</v>
      </c>
      <c r="AC7" s="3">
        <v>7.6000000000000005</v>
      </c>
      <c r="AD7" s="3">
        <v>50.230000000000004</v>
      </c>
      <c r="AE7" s="3">
        <v>0.69</v>
      </c>
      <c r="AF7" s="3">
        <v>0.01</v>
      </c>
      <c r="AG7" s="3">
        <v>0.01</v>
      </c>
      <c r="AH7" s="3">
        <v>0.28000000000000003</v>
      </c>
      <c r="AI7" s="3">
        <v>0.19000000000000017</v>
      </c>
      <c r="AJ7" s="3">
        <v>0.44999999999999996</v>
      </c>
      <c r="AK7" s="3">
        <v>58.58</v>
      </c>
      <c r="AL7" s="3">
        <v>8.11</v>
      </c>
      <c r="AM7" s="3">
        <v>0.52</v>
      </c>
      <c r="AN7" s="3">
        <v>94.32</v>
      </c>
      <c r="AO7" s="3">
        <v>93.83</v>
      </c>
      <c r="AP7" s="3">
        <v>158.80000000000001</v>
      </c>
      <c r="AQ7" s="3">
        <v>84.54</v>
      </c>
      <c r="AR7" s="3">
        <v>121.04</v>
      </c>
      <c r="AS7" s="3">
        <v>85.95</v>
      </c>
      <c r="AT7" s="3">
        <v>26.419999999999998</v>
      </c>
    </row>
    <row r="8" spans="1:46" x14ac:dyDescent="0.2">
      <c r="A8" s="11" t="s">
        <v>35</v>
      </c>
      <c r="B8" s="3">
        <v>0.01</v>
      </c>
      <c r="C8" s="3">
        <v>4.04</v>
      </c>
      <c r="D8" s="3">
        <v>0.66</v>
      </c>
      <c r="E8" s="3">
        <v>0.01</v>
      </c>
      <c r="F8" s="3">
        <v>4.16</v>
      </c>
      <c r="G8" s="3">
        <v>0.01</v>
      </c>
      <c r="H8" s="3">
        <v>0.01</v>
      </c>
      <c r="I8" s="3">
        <v>0.01</v>
      </c>
      <c r="J8" s="3">
        <v>0.51999999999999957</v>
      </c>
      <c r="K8" s="3">
        <v>0.43999999999999995</v>
      </c>
      <c r="L8" s="3">
        <v>0.01</v>
      </c>
      <c r="M8" s="3">
        <v>0.01</v>
      </c>
      <c r="N8" s="3">
        <v>0.01</v>
      </c>
      <c r="O8" s="3">
        <v>13.720000000000002</v>
      </c>
      <c r="P8" s="3">
        <v>1.5499999999999998</v>
      </c>
      <c r="Q8" s="3">
        <v>0.01</v>
      </c>
      <c r="R8" s="3">
        <v>4.74</v>
      </c>
      <c r="S8" s="3">
        <v>0.01</v>
      </c>
      <c r="T8" s="3">
        <v>0.01</v>
      </c>
      <c r="U8" s="3">
        <v>0.01</v>
      </c>
      <c r="V8" s="3">
        <v>4.9799999999999995</v>
      </c>
      <c r="W8" s="3">
        <v>0.01</v>
      </c>
      <c r="X8" s="3">
        <v>0.01</v>
      </c>
      <c r="Y8" s="3">
        <v>1.3299999999999996</v>
      </c>
      <c r="Z8" s="3">
        <v>228.46</v>
      </c>
      <c r="AA8" s="3">
        <v>0.01</v>
      </c>
      <c r="AB8" s="3">
        <v>0.01</v>
      </c>
      <c r="AC8" s="3">
        <v>84.24</v>
      </c>
      <c r="AD8" s="3">
        <v>570.5</v>
      </c>
      <c r="AE8" s="3">
        <v>0.01</v>
      </c>
      <c r="AF8" s="3">
        <v>0.01</v>
      </c>
      <c r="AG8" s="3">
        <v>3.4599999999999795</v>
      </c>
      <c r="AH8" s="3">
        <v>0.01</v>
      </c>
      <c r="AI8" s="3">
        <v>5.75</v>
      </c>
      <c r="AJ8" s="3">
        <v>0.01</v>
      </c>
      <c r="AK8" s="3">
        <v>109.89999999999999</v>
      </c>
      <c r="AL8" s="3">
        <v>0.01</v>
      </c>
      <c r="AM8" s="3">
        <v>0.01</v>
      </c>
      <c r="AN8" s="3">
        <v>657.21999999999991</v>
      </c>
      <c r="AO8" s="3">
        <v>193.22</v>
      </c>
      <c r="AP8" s="3">
        <v>248.98999999999998</v>
      </c>
      <c r="AQ8" s="3">
        <v>453.82</v>
      </c>
      <c r="AR8" s="3">
        <v>298.49</v>
      </c>
      <c r="AS8" s="3">
        <v>189.3</v>
      </c>
      <c r="AT8" s="3">
        <v>32.58</v>
      </c>
    </row>
    <row r="9" spans="1:46" x14ac:dyDescent="0.2">
      <c r="A9" s="11" t="s">
        <v>36</v>
      </c>
      <c r="B9" s="3">
        <v>0.01</v>
      </c>
      <c r="C9" s="3">
        <v>1.5499999999999998</v>
      </c>
      <c r="D9" s="3">
        <v>0.01</v>
      </c>
      <c r="E9" s="3">
        <v>0.01</v>
      </c>
      <c r="F9" s="3">
        <v>1.5</v>
      </c>
      <c r="G9" s="3">
        <v>0.97</v>
      </c>
      <c r="H9" s="3">
        <v>0.01</v>
      </c>
      <c r="I9" s="3">
        <v>12.370000000000001</v>
      </c>
      <c r="J9" s="3">
        <v>0.89000000000000057</v>
      </c>
      <c r="K9" s="3">
        <v>0.01</v>
      </c>
      <c r="L9" s="3">
        <v>0.16000000000000014</v>
      </c>
      <c r="M9" s="3">
        <v>0.01</v>
      </c>
      <c r="N9" s="3">
        <v>8.5499999999999989</v>
      </c>
      <c r="O9" s="3">
        <v>34.880000000000003</v>
      </c>
      <c r="P9" s="3">
        <v>0.01</v>
      </c>
      <c r="Q9" s="3">
        <v>1.96</v>
      </c>
      <c r="R9" s="3">
        <v>1.69</v>
      </c>
      <c r="S9" s="3">
        <v>2.0199999999999996</v>
      </c>
      <c r="T9" s="3">
        <v>0.01</v>
      </c>
      <c r="U9" s="3">
        <v>1.9100000000000001</v>
      </c>
      <c r="V9" s="3">
        <v>76.7</v>
      </c>
      <c r="W9" s="3">
        <v>0.01</v>
      </c>
      <c r="X9" s="3">
        <v>47.14</v>
      </c>
      <c r="Y9" s="3">
        <v>2.5100000000000002</v>
      </c>
      <c r="Z9" s="3">
        <v>1241.28</v>
      </c>
      <c r="AA9" s="3">
        <v>7.8999999999999995</v>
      </c>
      <c r="AB9" s="3">
        <v>108.8</v>
      </c>
      <c r="AC9" s="3">
        <v>167.51999999999998</v>
      </c>
      <c r="AD9" s="3">
        <v>718.66000000000008</v>
      </c>
      <c r="AE9" s="3">
        <v>10.170000000000002</v>
      </c>
      <c r="AF9" s="3">
        <v>9.0000000000000746E-2</v>
      </c>
      <c r="AG9" s="3">
        <v>12.909999999999998</v>
      </c>
      <c r="AH9" s="3">
        <v>33.06</v>
      </c>
      <c r="AI9" s="3">
        <v>7.01</v>
      </c>
      <c r="AJ9" s="3">
        <v>52.230000000000004</v>
      </c>
      <c r="AK9" s="3">
        <v>1142.4000000000001</v>
      </c>
      <c r="AL9" s="3">
        <v>243.91</v>
      </c>
      <c r="AM9" s="3">
        <v>16.490000000000002</v>
      </c>
      <c r="AN9" s="3">
        <v>651.11</v>
      </c>
      <c r="AO9" s="3">
        <v>1708.8500000000001</v>
      </c>
      <c r="AP9" s="3">
        <v>1625.1599999999999</v>
      </c>
      <c r="AQ9" s="3">
        <v>1513.98</v>
      </c>
      <c r="AR9" s="3">
        <v>2845.85</v>
      </c>
      <c r="AS9" s="3">
        <v>1169.6100000000001</v>
      </c>
      <c r="AT9" s="3">
        <v>892.65999999999985</v>
      </c>
    </row>
    <row r="11" spans="1:46" x14ac:dyDescent="0.2">
      <c r="K11" s="40"/>
      <c r="L11" s="40"/>
    </row>
    <row r="12" spans="1:46" x14ac:dyDescent="0.2">
      <c r="K12" s="40"/>
      <c r="L12" s="40"/>
    </row>
    <row r="13" spans="1:46" x14ac:dyDescent="0.2">
      <c r="K13" s="40"/>
      <c r="L13" s="40"/>
    </row>
    <row r="14" spans="1:46" x14ac:dyDescent="0.2">
      <c r="K14" s="40"/>
      <c r="L14" s="40"/>
    </row>
    <row r="15" spans="1:46" x14ac:dyDescent="0.2">
      <c r="K15" s="40"/>
      <c r="L15" s="40"/>
    </row>
    <row r="16" spans="1:46" x14ac:dyDescent="0.2">
      <c r="K16" s="40"/>
      <c r="L16" s="40"/>
    </row>
    <row r="17" spans="11:12" x14ac:dyDescent="0.2">
      <c r="K17" s="40"/>
      <c r="L17" s="40"/>
    </row>
    <row r="18" spans="11:12" x14ac:dyDescent="0.2">
      <c r="K18" s="40"/>
      <c r="L18" s="40"/>
    </row>
    <row r="19" spans="11:12" x14ac:dyDescent="0.2">
      <c r="K19" s="40"/>
      <c r="L19" s="40"/>
    </row>
    <row r="20" spans="11:12" x14ac:dyDescent="0.2">
      <c r="K20" s="40"/>
      <c r="L20" s="40"/>
    </row>
    <row r="21" spans="11:12" x14ac:dyDescent="0.2">
      <c r="K21" s="40"/>
      <c r="L21" s="40"/>
    </row>
    <row r="22" spans="11:12" x14ac:dyDescent="0.2">
      <c r="K22" s="40"/>
      <c r="L22" s="40"/>
    </row>
    <row r="23" spans="11:12" x14ac:dyDescent="0.2">
      <c r="K23" s="40"/>
    </row>
    <row r="24" spans="11:12" x14ac:dyDescent="0.2">
      <c r="K24" s="40"/>
    </row>
    <row r="25" spans="11:12" x14ac:dyDescent="0.2">
      <c r="K25" s="40"/>
    </row>
  </sheetData>
  <mergeCells count="3">
    <mergeCell ref="A1:AT1"/>
    <mergeCell ref="B2:Y2"/>
    <mergeCell ref="Z2:AT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95CA6-EBAC-BF40-BB9D-55DA01487662}">
  <dimension ref="A1:H35"/>
  <sheetViews>
    <sheetView workbookViewId="0">
      <selection activeCell="A2" sqref="A2:C2"/>
    </sheetView>
  </sheetViews>
  <sheetFormatPr baseColWidth="10" defaultRowHeight="16" x14ac:dyDescent="0.2"/>
  <cols>
    <col min="2" max="2" width="19.33203125" bestFit="1" customWidth="1"/>
    <col min="3" max="3" width="18.6640625" bestFit="1" customWidth="1"/>
  </cols>
  <sheetData>
    <row r="1" spans="1:8" x14ac:dyDescent="0.2">
      <c r="A1" s="8" t="s">
        <v>37</v>
      </c>
      <c r="B1" s="8"/>
      <c r="C1" s="8"/>
      <c r="D1" s="8"/>
      <c r="E1" s="8"/>
      <c r="F1" s="8"/>
    </row>
    <row r="2" spans="1:8" x14ac:dyDescent="0.2">
      <c r="A2" t="s">
        <v>19</v>
      </c>
      <c r="B2" s="6" t="s">
        <v>40</v>
      </c>
      <c r="C2" s="6" t="s">
        <v>41</v>
      </c>
      <c r="D2" s="8"/>
      <c r="E2" s="8"/>
      <c r="F2" s="8"/>
    </row>
    <row r="3" spans="1:8" x14ac:dyDescent="0.2">
      <c r="A3">
        <v>1</v>
      </c>
      <c r="B3" s="1">
        <v>8</v>
      </c>
      <c r="C3" s="1">
        <v>13.3</v>
      </c>
    </row>
    <row r="4" spans="1:8" x14ac:dyDescent="0.2">
      <c r="A4">
        <v>2</v>
      </c>
      <c r="B4" s="1">
        <v>13.8</v>
      </c>
      <c r="C4" s="1">
        <v>31.3</v>
      </c>
    </row>
    <row r="5" spans="1:8" x14ac:dyDescent="0.2">
      <c r="A5">
        <v>3</v>
      </c>
      <c r="B5" s="1">
        <v>10.199999999999999</v>
      </c>
      <c r="C5" s="1">
        <v>20</v>
      </c>
    </row>
    <row r="6" spans="1:8" x14ac:dyDescent="0.2">
      <c r="A6">
        <v>4</v>
      </c>
      <c r="B6" s="1">
        <v>18.100000000000001</v>
      </c>
      <c r="C6" s="1">
        <v>10.1</v>
      </c>
    </row>
    <row r="7" spans="1:8" x14ac:dyDescent="0.2">
      <c r="A7">
        <v>5</v>
      </c>
      <c r="B7" s="1">
        <v>4.54</v>
      </c>
      <c r="C7" s="1">
        <v>6.75</v>
      </c>
    </row>
    <row r="8" spans="1:8" x14ac:dyDescent="0.2">
      <c r="A8">
        <v>6</v>
      </c>
      <c r="B8" s="1">
        <v>12.3</v>
      </c>
      <c r="C8" s="1">
        <v>9.86</v>
      </c>
    </row>
    <row r="9" spans="1:8" x14ac:dyDescent="0.2">
      <c r="A9">
        <v>7</v>
      </c>
      <c r="B9" s="1">
        <v>6.4</v>
      </c>
      <c r="C9" s="1">
        <v>6.65</v>
      </c>
    </row>
    <row r="10" spans="1:8" x14ac:dyDescent="0.2">
      <c r="A10">
        <v>8</v>
      </c>
      <c r="B10" s="1">
        <v>14.4</v>
      </c>
      <c r="C10" s="1">
        <v>15.8</v>
      </c>
    </row>
    <row r="11" spans="1:8" x14ac:dyDescent="0.2">
      <c r="A11">
        <v>9</v>
      </c>
      <c r="B11" s="1">
        <v>13.1</v>
      </c>
      <c r="C11" s="1">
        <v>11.5</v>
      </c>
    </row>
    <row r="12" spans="1:8" x14ac:dyDescent="0.2">
      <c r="A12">
        <v>10</v>
      </c>
      <c r="B12" s="1">
        <v>8.25</v>
      </c>
      <c r="C12" s="1">
        <v>11.2</v>
      </c>
      <c r="G12" s="1"/>
      <c r="H12" s="1"/>
    </row>
    <row r="13" spans="1:8" x14ac:dyDescent="0.2">
      <c r="A13">
        <v>11</v>
      </c>
      <c r="B13" s="1">
        <v>3.01</v>
      </c>
      <c r="C13" s="1">
        <v>8.94</v>
      </c>
      <c r="G13" s="1"/>
      <c r="H13" s="1"/>
    </row>
    <row r="14" spans="1:8" x14ac:dyDescent="0.2">
      <c r="A14">
        <v>12</v>
      </c>
      <c r="B14" s="1">
        <v>9.5</v>
      </c>
      <c r="C14" s="1">
        <v>8.6999999999999993</v>
      </c>
      <c r="G14" s="1"/>
      <c r="H14" s="1"/>
    </row>
    <row r="15" spans="1:8" x14ac:dyDescent="0.2">
      <c r="A15">
        <v>13</v>
      </c>
      <c r="B15" s="1">
        <v>19.3</v>
      </c>
      <c r="C15" s="1">
        <v>21.2</v>
      </c>
      <c r="G15" s="1"/>
      <c r="H15" s="1"/>
    </row>
    <row r="16" spans="1:8" x14ac:dyDescent="0.2">
      <c r="A16">
        <v>14</v>
      </c>
      <c r="B16" s="1">
        <v>9.1300000000000008</v>
      </c>
      <c r="C16" s="1">
        <v>11.5</v>
      </c>
      <c r="G16" s="1"/>
      <c r="H16" s="1"/>
    </row>
    <row r="17" spans="1:8" x14ac:dyDescent="0.2">
      <c r="A17">
        <v>15</v>
      </c>
      <c r="B17" s="1">
        <v>6.85</v>
      </c>
      <c r="C17" s="1">
        <v>16.600000000000001</v>
      </c>
      <c r="G17" s="1"/>
      <c r="H17" s="1"/>
    </row>
    <row r="18" spans="1:8" x14ac:dyDescent="0.2">
      <c r="A18">
        <v>16</v>
      </c>
      <c r="B18" s="1">
        <v>21.2</v>
      </c>
      <c r="C18" s="1">
        <v>18.100000000000001</v>
      </c>
      <c r="G18" s="1"/>
      <c r="H18" s="1"/>
    </row>
    <row r="19" spans="1:8" x14ac:dyDescent="0.2">
      <c r="A19">
        <v>17</v>
      </c>
      <c r="B19" s="1">
        <v>17.3</v>
      </c>
      <c r="C19" s="1">
        <v>17.8</v>
      </c>
      <c r="G19" s="1"/>
      <c r="H19" s="1"/>
    </row>
    <row r="20" spans="1:8" x14ac:dyDescent="0.2">
      <c r="A20">
        <v>18</v>
      </c>
      <c r="B20" s="1">
        <v>11.5</v>
      </c>
      <c r="C20" s="1">
        <v>12.6</v>
      </c>
      <c r="G20" s="1"/>
      <c r="H20" s="1"/>
    </row>
    <row r="21" spans="1:8" x14ac:dyDescent="0.2">
      <c r="A21">
        <v>19</v>
      </c>
      <c r="B21" s="1">
        <v>10.5</v>
      </c>
      <c r="C21" s="1">
        <v>13.2</v>
      </c>
      <c r="G21" s="1"/>
      <c r="H21" s="1"/>
    </row>
    <row r="22" spans="1:8" x14ac:dyDescent="0.2">
      <c r="A22">
        <v>20</v>
      </c>
      <c r="B22" s="1">
        <v>9.6300000000000008</v>
      </c>
      <c r="C22" s="1">
        <v>13.6</v>
      </c>
      <c r="G22" s="1"/>
      <c r="H22" s="1"/>
    </row>
    <row r="23" spans="1:8" x14ac:dyDescent="0.2">
      <c r="A23">
        <v>21</v>
      </c>
      <c r="B23" s="1">
        <v>25.2</v>
      </c>
      <c r="C23" s="1">
        <v>19.3</v>
      </c>
      <c r="G23" s="1"/>
      <c r="H23" s="1"/>
    </row>
    <row r="24" spans="1:8" x14ac:dyDescent="0.2">
      <c r="A24">
        <v>22</v>
      </c>
      <c r="B24" s="1">
        <v>7.5</v>
      </c>
      <c r="C24" s="1">
        <v>14.4</v>
      </c>
      <c r="G24" s="1"/>
      <c r="H24" s="1"/>
    </row>
    <row r="25" spans="1:8" x14ac:dyDescent="0.2">
      <c r="A25">
        <v>23</v>
      </c>
      <c r="B25" s="1">
        <v>8.64</v>
      </c>
      <c r="C25" s="1">
        <v>19.100000000000001</v>
      </c>
      <c r="G25" s="1"/>
      <c r="H25" s="1"/>
    </row>
    <row r="26" spans="1:8" x14ac:dyDescent="0.2">
      <c r="A26">
        <v>24</v>
      </c>
      <c r="B26" s="1">
        <v>8.09</v>
      </c>
      <c r="C26" s="1"/>
      <c r="G26" s="1"/>
      <c r="H26" s="1"/>
    </row>
    <row r="27" spans="1:8" x14ac:dyDescent="0.2">
      <c r="G27" s="1"/>
      <c r="H27" s="1"/>
    </row>
    <row r="28" spans="1:8" x14ac:dyDescent="0.2">
      <c r="G28" s="1"/>
      <c r="H28" s="1"/>
    </row>
    <row r="29" spans="1:8" x14ac:dyDescent="0.2">
      <c r="G29" s="1"/>
      <c r="H29" s="1"/>
    </row>
    <row r="30" spans="1:8" x14ac:dyDescent="0.2">
      <c r="G30" s="1"/>
      <c r="H30" s="1"/>
    </row>
    <row r="31" spans="1:8" x14ac:dyDescent="0.2">
      <c r="G31" s="1"/>
      <c r="H31" s="1"/>
    </row>
    <row r="32" spans="1:8" x14ac:dyDescent="0.2">
      <c r="G32" s="1"/>
      <c r="H32" s="1"/>
    </row>
    <row r="33" spans="7:8" x14ac:dyDescent="0.2">
      <c r="G33" s="1"/>
      <c r="H33" s="1"/>
    </row>
    <row r="34" spans="7:8" x14ac:dyDescent="0.2">
      <c r="G34" s="1"/>
      <c r="H34" s="1"/>
    </row>
    <row r="35" spans="7:8" x14ac:dyDescent="0.2">
      <c r="G35" s="1"/>
      <c r="H3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ure 1D</vt:lpstr>
      <vt:lpstr>Figure 1E</vt:lpstr>
      <vt:lpstr>Figure 1F</vt:lpstr>
      <vt:lpstr>Figure 1I</vt:lpstr>
      <vt:lpstr>Figure 1J</vt:lpstr>
      <vt:lpstr>Figure 1K</vt:lpstr>
      <vt:lpstr>Figure 1L</vt:lpstr>
      <vt:lpstr>Figure 2A</vt:lpstr>
      <vt:lpstr>Figure 2B</vt:lpstr>
      <vt:lpstr>Figure 2C</vt:lpstr>
      <vt:lpstr>Figure 2D</vt:lpstr>
      <vt:lpstr>Figure 2F-G</vt:lpstr>
      <vt:lpstr>Figure 2I-J</vt:lpstr>
      <vt:lpstr>Figure 2L-M</vt:lpstr>
      <vt:lpstr>Figure 3A-B</vt:lpstr>
      <vt:lpstr>Figure 3D-G</vt:lpstr>
      <vt:lpstr>Figure 3H-K</vt:lpstr>
      <vt:lpstr>Figure 3L-O</vt:lpstr>
      <vt:lpstr>Figure 4 and Supp. Figure 4</vt:lpstr>
      <vt:lpstr>Figure 5E, I and M</vt:lpstr>
      <vt:lpstr>Supp. Figure 1</vt:lpstr>
      <vt:lpstr>Supp. 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zzinelli Guimaraes, Pedro (NIH/NIAID) [E]</dc:creator>
  <cp:lastModifiedBy>Gazzinelli Guimaraes, Pedro (NIH/NIAID) [E]</cp:lastModifiedBy>
  <dcterms:created xsi:type="dcterms:W3CDTF">2024-02-02T15:57:01Z</dcterms:created>
  <dcterms:modified xsi:type="dcterms:W3CDTF">2024-02-05T17:03:15Z</dcterms:modified>
</cp:coreProperties>
</file>